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drawings/drawing2.xml" ContentType="application/vnd.openxmlformats-officedocument.drawing+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mc:AlternateContent xmlns:mc="http://schemas.openxmlformats.org/markup-compatibility/2006">
    <mc:Choice Requires="x15">
      <x15ac:absPath xmlns:x15ac="http://schemas.microsoft.com/office/spreadsheetml/2010/11/ac" url="/Users/reirisono/Downloads/"/>
    </mc:Choice>
  </mc:AlternateContent>
  <xr:revisionPtr revIDLastSave="0" documentId="13_ncr:1_{A183BF4A-09E7-5349-BB7B-548AED41ACBC}" xr6:coauthVersionLast="47" xr6:coauthVersionMax="47" xr10:uidLastSave="{00000000-0000-0000-0000-000000000000}"/>
  <bookViews>
    <workbookView xWindow="0" yWindow="500" windowWidth="28800" windowHeight="15840" xr2:uid="{00000000-000D-0000-FFFF-FFFF00000000}"/>
  </bookViews>
  <sheets>
    <sheet name="S1-curated RNA fusions" sheetId="1" r:id="rId1"/>
    <sheet name="S2-cBioPortal" sheetId="10" r:id="rId2"/>
  </sheets>
  <definedNames>
    <definedName name="_xlnm._FilterDatabase" localSheetId="0" hidden="1">'S1-curated RNA fusions'!$A$1:$V$30</definedName>
    <definedName name="_xlnm._FilterDatabase" localSheetId="1" hidden="1">'S2-cBioPortal'!$A$1:$AB$14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K21" i="1" l="1"/>
  <c r="L21" i="1"/>
  <c r="W143" i="10"/>
  <c r="X143" i="10" s="1"/>
  <c r="T3" i="1"/>
  <c r="T4" i="1"/>
  <c r="T5" i="1"/>
  <c r="T6" i="1"/>
  <c r="T7" i="1"/>
  <c r="T8" i="1"/>
  <c r="T9" i="1"/>
  <c r="T10" i="1"/>
  <c r="T11" i="1"/>
  <c r="T12" i="1"/>
  <c r="T13" i="1"/>
  <c r="T14" i="1"/>
  <c r="T15" i="1"/>
  <c r="T16" i="1"/>
  <c r="T17" i="1"/>
  <c r="T18" i="1"/>
  <c r="T19" i="1"/>
  <c r="T20" i="1"/>
  <c r="T21" i="1"/>
  <c r="T22" i="1"/>
  <c r="T23" i="1"/>
  <c r="T24" i="1"/>
  <c r="T25" i="1"/>
  <c r="T26" i="1"/>
  <c r="T27" i="1"/>
  <c r="T28" i="1"/>
  <c r="T29" i="1"/>
  <c r="T30" i="1"/>
  <c r="T2" i="1"/>
  <c r="L3" i="1"/>
  <c r="L4" i="1"/>
  <c r="L5" i="1"/>
  <c r="L6" i="1"/>
  <c r="L7" i="1"/>
  <c r="L8" i="1"/>
  <c r="L9" i="1"/>
  <c r="L10" i="1"/>
  <c r="L11" i="1"/>
  <c r="L12" i="1"/>
  <c r="L13" i="1"/>
  <c r="L14" i="1"/>
  <c r="L15" i="1"/>
  <c r="L16" i="1"/>
  <c r="L17" i="1"/>
  <c r="L18" i="1"/>
  <c r="L19" i="1"/>
  <c r="L20" i="1"/>
  <c r="L22" i="1"/>
  <c r="L23" i="1"/>
  <c r="L24" i="1"/>
  <c r="L25" i="1"/>
  <c r="L26" i="1"/>
  <c r="L27" i="1"/>
  <c r="L28" i="1"/>
  <c r="L29" i="1"/>
  <c r="L30" i="1"/>
  <c r="L2" i="1"/>
  <c r="K3" i="1"/>
  <c r="K4" i="1"/>
  <c r="K5" i="1"/>
  <c r="K6" i="1"/>
  <c r="K7" i="1"/>
  <c r="K8" i="1"/>
  <c r="K9" i="1"/>
  <c r="K10" i="1"/>
  <c r="K11" i="1"/>
  <c r="K12" i="1"/>
  <c r="K13" i="1"/>
  <c r="K14" i="1"/>
  <c r="K15" i="1"/>
  <c r="K16" i="1"/>
  <c r="K17" i="1"/>
  <c r="K18" i="1"/>
  <c r="K19" i="1"/>
  <c r="K20" i="1"/>
  <c r="K22" i="1"/>
  <c r="K23" i="1"/>
  <c r="K24" i="1"/>
  <c r="K25" i="1"/>
  <c r="K26" i="1"/>
  <c r="K27" i="1"/>
  <c r="K28" i="1"/>
  <c r="K29" i="1"/>
  <c r="K30" i="1"/>
  <c r="K2" i="1"/>
  <c r="S3" i="1"/>
  <c r="S4" i="1"/>
  <c r="S5" i="1"/>
  <c r="S6" i="1"/>
  <c r="S7" i="1"/>
  <c r="S8" i="1"/>
  <c r="S9" i="1"/>
  <c r="S10" i="1"/>
  <c r="S11" i="1"/>
  <c r="S12" i="1"/>
  <c r="S13" i="1"/>
  <c r="S14" i="1"/>
  <c r="S15" i="1"/>
  <c r="S16" i="1"/>
  <c r="S17" i="1"/>
  <c r="S18" i="1"/>
  <c r="S19" i="1"/>
  <c r="S20" i="1"/>
  <c r="S21" i="1"/>
  <c r="S22" i="1"/>
  <c r="S23" i="1"/>
  <c r="S24" i="1"/>
  <c r="S25" i="1"/>
  <c r="S26" i="1"/>
  <c r="S27" i="1"/>
  <c r="S28" i="1"/>
  <c r="S29" i="1"/>
  <c r="S30" i="1"/>
  <c r="S2" i="1"/>
  <c r="W78" i="10"/>
  <c r="X78" i="10" s="1"/>
  <c r="W98" i="10"/>
  <c r="X98" i="10" s="1"/>
  <c r="W113" i="10"/>
  <c r="X113" i="10" s="1"/>
  <c r="W95" i="10"/>
  <c r="X95" i="10" s="1"/>
  <c r="W74" i="10"/>
  <c r="X74" i="10" s="1"/>
  <c r="W93" i="10"/>
  <c r="X93" i="10" s="1"/>
  <c r="W86" i="10"/>
  <c r="X86" i="10" s="1"/>
  <c r="W115" i="10"/>
  <c r="X115" i="10" s="1"/>
  <c r="W108" i="10"/>
  <c r="X108" i="10" s="1"/>
  <c r="W101" i="10"/>
  <c r="X101" i="10" s="1"/>
  <c r="W81" i="10"/>
  <c r="X81" i="10" s="1"/>
  <c r="W72" i="10"/>
  <c r="X72" i="10" s="1"/>
  <c r="W65" i="10"/>
  <c r="X65" i="10" s="1"/>
  <c r="W84" i="10"/>
  <c r="X84" i="10" s="1"/>
  <c r="W83" i="10"/>
  <c r="X83" i="10" s="1"/>
  <c r="W66" i="10"/>
  <c r="X66" i="10" s="1"/>
  <c r="W110" i="10"/>
  <c r="X110" i="10" s="1"/>
  <c r="W96" i="10"/>
  <c r="X96" i="10" s="1"/>
  <c r="W67" i="10"/>
  <c r="X67" i="10" s="1"/>
  <c r="W64" i="10"/>
  <c r="X64" i="10" s="1"/>
  <c r="W73" i="10"/>
  <c r="X73" i="10" s="1"/>
  <c r="W119" i="10"/>
  <c r="X119" i="10" s="1"/>
  <c r="W85" i="10"/>
  <c r="X85" i="10" s="1"/>
  <c r="W97" i="10"/>
  <c r="X97" i="10" s="1"/>
  <c r="W70" i="10"/>
  <c r="X70" i="10" s="1"/>
  <c r="W118" i="10"/>
  <c r="X118" i="10" s="1"/>
  <c r="W88" i="10"/>
  <c r="X88" i="10" s="1"/>
  <c r="W104" i="10"/>
  <c r="X104" i="10" s="1"/>
  <c r="W91" i="10"/>
  <c r="X91" i="10" s="1"/>
  <c r="W106" i="10"/>
  <c r="X106" i="10" s="1"/>
  <c r="W111" i="10"/>
  <c r="X111" i="10" s="1"/>
  <c r="W117" i="10"/>
  <c r="X117" i="10" s="1"/>
  <c r="W112" i="10"/>
  <c r="X112" i="10" s="1"/>
  <c r="W75" i="10"/>
  <c r="X75" i="10" s="1"/>
  <c r="W89" i="10"/>
  <c r="X89" i="10" s="1"/>
  <c r="W80" i="10"/>
  <c r="X80" i="10" s="1"/>
  <c r="W68" i="10"/>
  <c r="X68" i="10" s="1"/>
  <c r="W77" i="10"/>
  <c r="X77" i="10" s="1"/>
  <c r="W69" i="10"/>
  <c r="X69" i="10" s="1"/>
  <c r="W107" i="10"/>
  <c r="X107" i="10" s="1"/>
  <c r="W82" i="10"/>
  <c r="X82" i="10" s="1"/>
  <c r="W114" i="10"/>
  <c r="X114" i="10" s="1"/>
  <c r="W105" i="10"/>
  <c r="X105" i="10" s="1"/>
  <c r="W109" i="10"/>
  <c r="X109" i="10" s="1"/>
  <c r="W92" i="10"/>
  <c r="X92" i="10" s="1"/>
  <c r="W99" i="10"/>
  <c r="X99" i="10" s="1"/>
  <c r="W79" i="10"/>
  <c r="X79" i="10" s="1"/>
  <c r="W71" i="10"/>
  <c r="X71" i="10" s="1"/>
  <c r="W103" i="10"/>
  <c r="X103" i="10" s="1"/>
  <c r="W120" i="10"/>
  <c r="X120" i="10" s="1"/>
  <c r="W90" i="10"/>
  <c r="X90" i="10" s="1"/>
  <c r="W116" i="10"/>
  <c r="X116" i="10" s="1"/>
  <c r="W100" i="10"/>
  <c r="X100" i="10" s="1"/>
  <c r="W102" i="10"/>
  <c r="X102" i="10" s="1"/>
  <c r="W76" i="10"/>
  <c r="X76" i="10" s="1"/>
  <c r="W94" i="10"/>
  <c r="X94" i="10" s="1"/>
  <c r="W87" i="10"/>
  <c r="X87" i="10" s="1"/>
  <c r="W15" i="10"/>
  <c r="X15" i="10" s="1"/>
  <c r="W17" i="10"/>
  <c r="X17" i="10" s="1"/>
  <c r="W18" i="10"/>
  <c r="X18" i="10" s="1"/>
  <c r="W19" i="10"/>
  <c r="X19" i="10" s="1"/>
  <c r="W16" i="10"/>
  <c r="X16" i="10" s="1"/>
  <c r="W13" i="10"/>
  <c r="X13" i="10" s="1"/>
  <c r="W14" i="10"/>
  <c r="X14" i="10" s="1"/>
  <c r="W11" i="10"/>
  <c r="X11" i="10" s="1"/>
  <c r="W12" i="10"/>
  <c r="X12" i="10" s="1"/>
  <c r="W54" i="10"/>
  <c r="X54" i="10" s="1"/>
  <c r="W50" i="10"/>
  <c r="X50" i="10" s="1"/>
  <c r="W44" i="10"/>
  <c r="X44" i="10" s="1"/>
  <c r="W40" i="10"/>
  <c r="X40" i="10" s="1"/>
  <c r="W34" i="10"/>
  <c r="X34" i="10" s="1"/>
  <c r="W32" i="10"/>
  <c r="X32" i="10" s="1"/>
  <c r="W37" i="10"/>
  <c r="X37" i="10" s="1"/>
  <c r="W60" i="10"/>
  <c r="X60" i="10" s="1"/>
  <c r="W42" i="10"/>
  <c r="X42" i="10" s="1"/>
  <c r="W61" i="10"/>
  <c r="X61" i="10" s="1"/>
  <c r="W27" i="10"/>
  <c r="X27" i="10" s="1"/>
  <c r="W41" i="10"/>
  <c r="X41" i="10" s="1"/>
  <c r="W49" i="10"/>
  <c r="X49" i="10" s="1"/>
  <c r="W39" i="10"/>
  <c r="X39" i="10" s="1"/>
  <c r="W28" i="10"/>
  <c r="X28" i="10" s="1"/>
  <c r="W45" i="10"/>
  <c r="X45" i="10" s="1"/>
  <c r="W55" i="10"/>
  <c r="X55" i="10" s="1"/>
  <c r="W52" i="10"/>
  <c r="X52" i="10" s="1"/>
  <c r="W36" i="10"/>
  <c r="X36" i="10" s="1"/>
  <c r="W58" i="10"/>
  <c r="X58" i="10" s="1"/>
  <c r="W51" i="10"/>
  <c r="X51" i="10" s="1"/>
  <c r="W62" i="10"/>
  <c r="X62" i="10" s="1"/>
  <c r="W59" i="10"/>
  <c r="X59" i="10" s="1"/>
  <c r="W30" i="10"/>
  <c r="X30" i="10" s="1"/>
  <c r="W31" i="10"/>
  <c r="X31" i="10" s="1"/>
  <c r="W35" i="10"/>
  <c r="X35" i="10" s="1"/>
  <c r="W43" i="10"/>
  <c r="X43" i="10" s="1"/>
  <c r="W38" i="10"/>
  <c r="X38" i="10" s="1"/>
  <c r="W33" i="10"/>
  <c r="X33" i="10" s="1"/>
  <c r="W29" i="10"/>
  <c r="X29" i="10" s="1"/>
  <c r="W26" i="10"/>
  <c r="X26" i="10" s="1"/>
  <c r="W48" i="10"/>
  <c r="X48" i="10" s="1"/>
  <c r="W63" i="10"/>
  <c r="X63" i="10" s="1"/>
  <c r="W53" i="10"/>
  <c r="X53" i="10" s="1"/>
  <c r="W47" i="10"/>
  <c r="X47" i="10" s="1"/>
  <c r="W56" i="10"/>
  <c r="X56" i="10" s="1"/>
  <c r="W57" i="10"/>
  <c r="X57" i="10" s="1"/>
  <c r="W46" i="10"/>
  <c r="X46" i="10" s="1"/>
  <c r="W139" i="10"/>
  <c r="X139" i="10" s="1"/>
  <c r="W138" i="10"/>
  <c r="X138" i="10" s="1"/>
  <c r="W142" i="10"/>
  <c r="X142" i="10" s="1"/>
  <c r="W140" i="10"/>
  <c r="X140" i="10" s="1"/>
  <c r="W141" i="10"/>
  <c r="X141" i="10" s="1"/>
  <c r="W137" i="10"/>
  <c r="X137" i="10" s="1"/>
  <c r="W129" i="10"/>
  <c r="X129" i="10" s="1"/>
  <c r="W135" i="10"/>
  <c r="X135" i="10" s="1"/>
  <c r="W134" i="10"/>
  <c r="X134" i="10" s="1"/>
  <c r="W132" i="10"/>
  <c r="X132" i="10" s="1"/>
  <c r="W133" i="10"/>
  <c r="X133" i="10" s="1"/>
  <c r="W128" i="10"/>
  <c r="X128" i="10" s="1"/>
  <c r="W126" i="10"/>
  <c r="X126" i="10" s="1"/>
  <c r="W131" i="10"/>
  <c r="X131" i="10" s="1"/>
  <c r="W127" i="10"/>
  <c r="X127" i="10" s="1"/>
  <c r="W136" i="10"/>
  <c r="X136" i="10" s="1"/>
  <c r="W3" i="10"/>
  <c r="X3" i="10" s="1"/>
  <c r="W4" i="10"/>
  <c r="X4" i="10" s="1"/>
  <c r="W5" i="10"/>
  <c r="X5" i="10" s="1"/>
  <c r="W6" i="10"/>
  <c r="X6" i="10" s="1"/>
  <c r="W7" i="10"/>
  <c r="X7" i="10" s="1"/>
  <c r="W2" i="10"/>
  <c r="X2" i="10" s="1"/>
  <c r="W10" i="10"/>
  <c r="X10" i="10" s="1"/>
  <c r="W8" i="10"/>
  <c r="X8" i="10" s="1"/>
  <c r="W9" i="10"/>
  <c r="X9" i="10" s="1"/>
  <c r="W122" i="10"/>
  <c r="X122" i="10" s="1"/>
  <c r="W123" i="10"/>
  <c r="X123" i="10" s="1"/>
  <c r="W23" i="10"/>
  <c r="X23" i="10" s="1"/>
  <c r="W21" i="10"/>
  <c r="X21" i="10" s="1"/>
  <c r="W22" i="10"/>
  <c r="X22" i="10" s="1"/>
  <c r="W24" i="10"/>
  <c r="X24" i="10" s="1"/>
  <c r="W25" i="10"/>
  <c r="X25" i="10" s="1"/>
  <c r="W130" i="10"/>
  <c r="X130" i="10" s="1"/>
  <c r="W124" i="10"/>
  <c r="X124" i="10" s="1"/>
  <c r="W125" i="10"/>
  <c r="X125" i="10" s="1"/>
  <c r="W121" i="10"/>
  <c r="X121" i="10" s="1"/>
  <c r="W20" i="10"/>
  <c r="X20" i="10" s="1"/>
  <c r="C78" i="10"/>
  <c r="C98" i="10"/>
  <c r="C113" i="10"/>
  <c r="C95" i="10"/>
  <c r="C74" i="10"/>
  <c r="C93" i="10"/>
  <c r="C86" i="10"/>
  <c r="C115" i="10"/>
  <c r="C108" i="10"/>
  <c r="C101" i="10"/>
  <c r="C81" i="10"/>
  <c r="C72" i="10"/>
  <c r="C65" i="10"/>
  <c r="C84" i="10"/>
  <c r="C83" i="10"/>
  <c r="C66" i="10"/>
  <c r="C110" i="10"/>
  <c r="C96" i="10"/>
  <c r="C67" i="10"/>
  <c r="C64" i="10"/>
  <c r="C73" i="10"/>
  <c r="C119" i="10"/>
  <c r="C85" i="10"/>
  <c r="C97" i="10"/>
  <c r="C70" i="10"/>
  <c r="C118" i="10"/>
  <c r="C88" i="10"/>
  <c r="C104" i="10"/>
  <c r="C91" i="10"/>
  <c r="C106" i="10"/>
  <c r="C111" i="10"/>
  <c r="C117" i="10"/>
  <c r="C112" i="10"/>
  <c r="C75" i="10"/>
  <c r="C89" i="10"/>
  <c r="C80" i="10"/>
  <c r="C68" i="10"/>
  <c r="C77" i="10"/>
  <c r="C69" i="10"/>
  <c r="C107" i="10"/>
  <c r="C82" i="10"/>
  <c r="C114" i="10"/>
  <c r="C105" i="10"/>
  <c r="C109" i="10"/>
  <c r="C92" i="10"/>
  <c r="C99" i="10"/>
  <c r="C79" i="10"/>
  <c r="C71" i="10"/>
  <c r="C103" i="10"/>
  <c r="C120" i="10"/>
  <c r="C90" i="10"/>
  <c r="C116" i="10"/>
  <c r="C100" i="10"/>
  <c r="C102" i="10"/>
  <c r="C76" i="10"/>
  <c r="C94" i="10"/>
  <c r="C87" i="10"/>
  <c r="C15" i="10"/>
  <c r="C17" i="10"/>
  <c r="C18" i="10"/>
  <c r="C19" i="10"/>
  <c r="C16" i="10"/>
  <c r="C13" i="10"/>
  <c r="C14" i="10"/>
  <c r="C11" i="10"/>
  <c r="C12" i="10"/>
  <c r="C54" i="10"/>
  <c r="C50" i="10"/>
  <c r="C44" i="10"/>
  <c r="C40" i="10"/>
  <c r="C34" i="10"/>
  <c r="C32" i="10"/>
  <c r="C37" i="10"/>
  <c r="C60" i="10"/>
  <c r="C42" i="10"/>
  <c r="C61" i="10"/>
  <c r="C27" i="10"/>
  <c r="C41" i="10"/>
  <c r="C49" i="10"/>
  <c r="C39" i="10"/>
  <c r="C28" i="10"/>
  <c r="C45" i="10"/>
  <c r="C55" i="10"/>
  <c r="C52" i="10"/>
  <c r="C36" i="10"/>
  <c r="C58" i="10"/>
  <c r="C51" i="10"/>
  <c r="C62" i="10"/>
  <c r="C59" i="10"/>
  <c r="C30" i="10"/>
  <c r="C31" i="10"/>
  <c r="C35" i="10"/>
  <c r="C43" i="10"/>
  <c r="C38" i="10"/>
  <c r="C33" i="10"/>
  <c r="C29" i="10"/>
  <c r="C26" i="10"/>
  <c r="C48" i="10"/>
  <c r="C63" i="10"/>
  <c r="C53" i="10"/>
  <c r="C47" i="10"/>
  <c r="C56" i="10"/>
  <c r="C57" i="10"/>
  <c r="C46" i="10"/>
  <c r="C139" i="10"/>
  <c r="C138" i="10"/>
  <c r="C142" i="10"/>
  <c r="C140" i="10"/>
  <c r="C141" i="10"/>
  <c r="C137" i="10"/>
  <c r="C129" i="10"/>
  <c r="C135" i="10"/>
  <c r="C134" i="10"/>
  <c r="C132" i="10"/>
  <c r="C133" i="10"/>
  <c r="C128" i="10"/>
  <c r="C126" i="10"/>
  <c r="C131" i="10"/>
  <c r="C127" i="10"/>
  <c r="C136" i="10"/>
  <c r="C3" i="10"/>
  <c r="C4" i="10"/>
  <c r="C5" i="10"/>
  <c r="C6" i="10"/>
  <c r="C7" i="10"/>
  <c r="C2" i="10"/>
  <c r="C10" i="10"/>
  <c r="C8" i="10"/>
  <c r="C9" i="10"/>
  <c r="C122" i="10"/>
  <c r="C123" i="10"/>
  <c r="C23" i="10"/>
  <c r="C21" i="10"/>
  <c r="C22" i="10"/>
  <c r="C24" i="10"/>
  <c r="C25" i="10"/>
  <c r="C130" i="10"/>
  <c r="C124" i="10"/>
  <c r="C125" i="10"/>
  <c r="C121" i="10"/>
  <c r="C20" i="10"/>
  <c r="D17" i="1"/>
  <c r="D20" i="1"/>
  <c r="D28" i="1"/>
  <c r="D29" i="1"/>
  <c r="D18" i="1"/>
  <c r="D19" i="1"/>
  <c r="D4" i="1"/>
  <c r="D2" i="1"/>
  <c r="D3" i="1"/>
  <c r="D27" i="1"/>
  <c r="D25" i="1"/>
  <c r="D24" i="1"/>
  <c r="D5" i="1"/>
  <c r="D15" i="1"/>
  <c r="D16" i="1"/>
  <c r="D14" i="1"/>
  <c r="D26" i="1"/>
  <c r="D6" i="1"/>
  <c r="D22" i="1"/>
  <c r="D23" i="1"/>
  <c r="D30" i="1"/>
  <c r="D9" i="1"/>
  <c r="D10" i="1"/>
  <c r="D11" i="1"/>
  <c r="D12" i="1"/>
  <c r="D13" i="1"/>
  <c r="D7" i="1"/>
  <c r="D8" i="1"/>
  <c r="C20" i="1"/>
  <c r="C28" i="1"/>
  <c r="C29" i="1"/>
  <c r="C18" i="1"/>
  <c r="C19" i="1"/>
  <c r="C4" i="1"/>
  <c r="C2" i="1"/>
  <c r="C3" i="1"/>
  <c r="C27" i="1"/>
  <c r="C25" i="1"/>
  <c r="C24" i="1"/>
  <c r="C5" i="1"/>
  <c r="C15" i="1"/>
  <c r="C16" i="1"/>
  <c r="C14" i="1"/>
  <c r="C26" i="1"/>
  <c r="C6" i="1"/>
  <c r="C22" i="1"/>
  <c r="C23" i="1"/>
  <c r="C30" i="1"/>
  <c r="C9" i="1"/>
  <c r="C10" i="1"/>
  <c r="C11" i="1"/>
  <c r="C12" i="1"/>
  <c r="C13" i="1"/>
  <c r="C7" i="1"/>
  <c r="C8" i="1"/>
  <c r="C17" i="1"/>
  <c r="B20" i="1"/>
  <c r="B28" i="1"/>
  <c r="B29" i="1"/>
  <c r="B18" i="1"/>
  <c r="B19" i="1"/>
  <c r="B4" i="1"/>
  <c r="B2" i="1"/>
  <c r="B3" i="1"/>
  <c r="B27" i="1"/>
  <c r="B25" i="1"/>
  <c r="B24" i="1"/>
  <c r="B5" i="1"/>
  <c r="B15" i="1"/>
  <c r="B16" i="1"/>
  <c r="B14" i="1"/>
  <c r="B26" i="1"/>
  <c r="B6" i="1"/>
  <c r="B22" i="1"/>
  <c r="B23" i="1"/>
  <c r="B30" i="1"/>
  <c r="B9" i="1"/>
  <c r="B10" i="1"/>
  <c r="B11" i="1"/>
  <c r="B12" i="1"/>
  <c r="B13" i="1"/>
  <c r="B7" i="1"/>
  <c r="B8" i="1"/>
  <c r="B17" i="1"/>
  <c r="F17" i="1"/>
  <c r="F20" i="1"/>
  <c r="F28" i="1"/>
  <c r="F29" i="1"/>
  <c r="F18" i="1"/>
  <c r="F19" i="1"/>
  <c r="F4" i="1"/>
  <c r="F2" i="1"/>
  <c r="F3" i="1"/>
  <c r="F27" i="1"/>
  <c r="F25" i="1"/>
  <c r="F24" i="1"/>
  <c r="F5" i="1"/>
  <c r="F15" i="1"/>
  <c r="F16" i="1"/>
  <c r="F14" i="1"/>
  <c r="F26" i="1"/>
  <c r="F6" i="1"/>
  <c r="F22" i="1"/>
  <c r="F23" i="1"/>
  <c r="F30" i="1"/>
  <c r="F9" i="1"/>
  <c r="F10" i="1"/>
  <c r="F11" i="1"/>
  <c r="F12" i="1"/>
  <c r="F13" i="1"/>
  <c r="F7" i="1"/>
  <c r="F8" i="1"/>
  <c r="F21" i="1"/>
  <c r="M10" i="1" l="1"/>
  <c r="N10" i="1" s="1"/>
  <c r="M30" i="1"/>
  <c r="N30" i="1" s="1"/>
  <c r="M18" i="1"/>
  <c r="N18" i="1" s="1"/>
  <c r="M14" i="1"/>
  <c r="N14" i="1" s="1"/>
  <c r="M26" i="1"/>
  <c r="N26" i="1" s="1"/>
  <c r="M22" i="1"/>
  <c r="N22" i="1" s="1"/>
  <c r="M6" i="1"/>
  <c r="N6" i="1" s="1"/>
  <c r="M28" i="1"/>
  <c r="N28" i="1" s="1"/>
  <c r="M24" i="1"/>
  <c r="N24" i="1" s="1"/>
  <c r="M20" i="1"/>
  <c r="N20" i="1" s="1"/>
  <c r="M16" i="1"/>
  <c r="N16" i="1" s="1"/>
  <c r="M12" i="1"/>
  <c r="N12" i="1" s="1"/>
  <c r="M8" i="1"/>
  <c r="N8" i="1" s="1"/>
  <c r="M4" i="1"/>
  <c r="N4" i="1" s="1"/>
  <c r="M29" i="1"/>
  <c r="N29" i="1" s="1"/>
  <c r="M25" i="1"/>
  <c r="N25" i="1" s="1"/>
  <c r="M21" i="1"/>
  <c r="N21" i="1" s="1"/>
  <c r="M17" i="1"/>
  <c r="N17" i="1" s="1"/>
  <c r="M13" i="1"/>
  <c r="N13" i="1" s="1"/>
  <c r="M9" i="1"/>
  <c r="N9" i="1" s="1"/>
  <c r="M5" i="1"/>
  <c r="N5" i="1" s="1"/>
  <c r="M2" i="1"/>
  <c r="N2" i="1" s="1"/>
  <c r="M27" i="1"/>
  <c r="N27" i="1" s="1"/>
  <c r="M23" i="1"/>
  <c r="N23" i="1" s="1"/>
  <c r="M19" i="1"/>
  <c r="N19" i="1" s="1"/>
  <c r="M15" i="1"/>
  <c r="N15" i="1" s="1"/>
  <c r="M11" i="1"/>
  <c r="N11" i="1" s="1"/>
  <c r="M7" i="1"/>
  <c r="N7" i="1" s="1"/>
  <c r="M3" i="1"/>
  <c r="N3" i="1" s="1"/>
  <c r="V13" i="1"/>
  <c r="V9" i="1"/>
  <c r="V7" i="1"/>
  <c r="V15" i="1"/>
  <c r="V27" i="1"/>
  <c r="V19" i="1"/>
  <c r="V20" i="1"/>
  <c r="V17" i="1"/>
  <c r="V12" i="1"/>
  <c r="V30" i="1"/>
  <c r="V26" i="1"/>
  <c r="V5" i="1"/>
  <c r="V18" i="1"/>
  <c r="V8" i="1"/>
  <c r="V14" i="1"/>
  <c r="V24" i="1"/>
  <c r="V21" i="1"/>
  <c r="V29" i="1"/>
  <c r="V10" i="1"/>
  <c r="V22" i="1"/>
  <c r="V16" i="1"/>
  <c r="V25" i="1"/>
  <c r="V4" i="1"/>
  <c r="V28" i="1"/>
  <c r="V2" i="1"/>
  <c r="V11" i="1"/>
  <c r="V3" i="1"/>
  <c r="V6" i="1"/>
  <c r="V23" i="1"/>
  <c r="U5" i="1"/>
  <c r="U8" i="1"/>
  <c r="U15" i="1"/>
  <c r="U14" i="1"/>
  <c r="U17" i="1"/>
  <c r="U24" i="1"/>
  <c r="U25" i="1"/>
  <c r="U29" i="1"/>
  <c r="U3" i="1"/>
  <c r="U2" i="1"/>
  <c r="U7" i="1"/>
  <c r="U20" i="1"/>
  <c r="U16" i="1"/>
  <c r="U13" i="1"/>
  <c r="U6" i="1"/>
  <c r="U9" i="1"/>
  <c r="U10" i="1"/>
  <c r="U11" i="1"/>
  <c r="U12" i="1"/>
  <c r="U18" i="1"/>
  <c r="U19" i="1"/>
  <c r="U22" i="1"/>
  <c r="U23" i="1"/>
  <c r="U26" i="1"/>
  <c r="U28" i="1"/>
  <c r="U27" i="1"/>
  <c r="U30" i="1"/>
  <c r="U21" i="1"/>
  <c r="U4"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59859BAE-448D-4344-AAFE-D899C4304215}</author>
  </authors>
  <commentList>
    <comment ref="E1" authorId="0" shapeId="0" xr:uid="{59859BAE-448D-4344-AAFE-D899C4304215}">
      <text>
        <t>[Threaded comment]
Your version of Excel allows you to read this threaded comment; however, any edits to it will get removed if the file is opened in a newer version of Excel. Learn more: https://go.microsoft.com/fwlink/?linkid=870924
Comment:
    broken down into Tissue Site, Patient, and Sample according to the published definition: https://docs.gdc.cancer.gov/Encyclopedia/pages/TCGA_Barcode/</t>
      </text>
    </comment>
  </commentList>
</comments>
</file>

<file path=xl/sharedStrings.xml><?xml version="1.0" encoding="utf-8"?>
<sst xmlns="http://schemas.openxmlformats.org/spreadsheetml/2006/main" count="2918" uniqueCount="678">
  <si>
    <t>Cancer</t>
  </si>
  <si>
    <t>Exon/Intron of Breakpoint 1</t>
  </si>
  <si>
    <t>nearest expressed AA of Breakpoint 1</t>
  </si>
  <si>
    <t>Exon/Intron of Breakpoint 2</t>
  </si>
  <si>
    <t>nearest expressed AA of Breakpoint 2</t>
  </si>
  <si>
    <t>BRCA</t>
  </si>
  <si>
    <t>exon 17 last base</t>
  </si>
  <si>
    <t>E767 last base</t>
  </si>
  <si>
    <t>CHOL</t>
  </si>
  <si>
    <t>LIHC</t>
  </si>
  <si>
    <t>LUSC</t>
  </si>
  <si>
    <t>STAD</t>
  </si>
  <si>
    <t>THCA</t>
  </si>
  <si>
    <t>UCEC</t>
  </si>
  <si>
    <t>exon 12 last base</t>
  </si>
  <si>
    <t>K621 last base</t>
  </si>
  <si>
    <t>exon 9 last base</t>
  </si>
  <si>
    <t>K480 second base</t>
  </si>
  <si>
    <t>OV</t>
  </si>
  <si>
    <t>exon 1 last base</t>
  </si>
  <si>
    <t>E37 first base</t>
  </si>
  <si>
    <t>exon 18 first base</t>
  </si>
  <si>
    <t>E768 first base</t>
  </si>
  <si>
    <t>E651 first base in a minor transcript</t>
  </si>
  <si>
    <t>Article</t>
  </si>
  <si>
    <t>Gao 2018</t>
  </si>
  <si>
    <t>Gene1</t>
  </si>
  <si>
    <t>Gene2</t>
  </si>
  <si>
    <t>Breakpoint aggregates</t>
  </si>
  <si>
    <t>FGFR2</t>
  </si>
  <si>
    <t>CASP7</t>
  </si>
  <si>
    <t>CCDC6</t>
  </si>
  <si>
    <t>SHTN1</t>
  </si>
  <si>
    <t>BICC1</t>
  </si>
  <si>
    <t>CCDC186</t>
  </si>
  <si>
    <t>SMN1</t>
  </si>
  <si>
    <t>EIF4A2</t>
  </si>
  <si>
    <t>CCAR2</t>
  </si>
  <si>
    <t>TACC2</t>
  </si>
  <si>
    <t>OFD1</t>
  </si>
  <si>
    <t>AP1M1</t>
  </si>
  <si>
    <t>CTNNA3</t>
  </si>
  <si>
    <t>FRK</t>
  </si>
  <si>
    <t>ENPP2</t>
  </si>
  <si>
    <t>USP10</t>
  </si>
  <si>
    <t>VCL</t>
  </si>
  <si>
    <t>DNM1</t>
  </si>
  <si>
    <t>KIAA1598</t>
  </si>
  <si>
    <t>C10orf118</t>
  </si>
  <si>
    <t>PRAD</t>
  </si>
  <si>
    <t>KLK2</t>
  </si>
  <si>
    <t>ATE1</t>
  </si>
  <si>
    <t>UVM</t>
  </si>
  <si>
    <t>Hu 2018</t>
  </si>
  <si>
    <t>FGFR2:10:123274637_ENPP2:8:120650767,53|FGFR2:10:123274631_ENPP2:8:120650767,17</t>
  </si>
  <si>
    <t>FGFR2:10:123243212_KIAA1598:10:118708508,444|FGFR2:10:123298106_KIAA1598:10:118674995,1</t>
  </si>
  <si>
    <t>BICC1:10:60563002_FGFR2:10:123239535,20|BICC1:10:60563002_FGFR2:10:123239627,1</t>
  </si>
  <si>
    <t>FGFR2:10:123243212_BICC1:10:60566344,365</t>
  </si>
  <si>
    <t>FGFR2:10:123243212_C10orf118:10:115910979,92|FGFR2:10:123243212_C10orf118:10:115905520,1</t>
  </si>
  <si>
    <t>FGFR2:10:123243212_KIAA1967:8:22464120,11</t>
  </si>
  <si>
    <t>KIAA1967:8:22462355_FGFR2:10:123239535,10|KIAA1967:8:22462355_FGFR2:10:123239627,6</t>
  </si>
  <si>
    <t>KLK2:19:51376775_FGFR2:10:123310973,394|KLK2:19:51380014_FGFR2:10:123310973,20|KLK2:19:51378136_FGFR2:10:123310973,9|KLK2:19:51376775_FGFR2:10:123279683,1|KLK2:19:51376775_FGFR2:10:123298229,1</t>
  </si>
  <si>
    <t>KLK2:19:51376775_FGFR2:10:123310973,1874|KLK2:19:51380014_FGFR2:10:123310973,88|KLK2:19:51378136_FGFR2:10:123310973,28|KLK2:19:51376775_FGFR2:10:123298229,6|KLK2:19:51376775_FGFR2:10:123279683,1</t>
  </si>
  <si>
    <t>VCL:10:75758133_FGFR2:10:123239535,11|VCL:10:75758133_FGFR2:10:123239627,5</t>
  </si>
  <si>
    <t>FGFR2:10:123243212_KIAA1598:10:118708508,502</t>
  </si>
  <si>
    <t>FGFR2:10:123298106_ATE1:10:123683844,1</t>
  </si>
  <si>
    <t>KLK2:19:51376775_FGFR2:10:123310973,5|KLK2:19:51380014_FGFR2:10:123310973,2</t>
  </si>
  <si>
    <t>exon 8 3rd from last AA; last base on alt transcripts|exon 8 last base</t>
  </si>
  <si>
    <t>Q427 last base|T429 last base</t>
  </si>
  <si>
    <t>E768 first base|F651 first base</t>
  </si>
  <si>
    <t>exon 4 first base|exon 6 first base|exon 5 first base</t>
  </si>
  <si>
    <t>R152 second base|E250 second base|V209 first base</t>
  </si>
  <si>
    <t>exon 5 last base</t>
  </si>
  <si>
    <t>E250 first base</t>
  </si>
  <si>
    <t>exon 4 first base</t>
  </si>
  <si>
    <t>R152 second base</t>
  </si>
  <si>
    <t>FAM76A</t>
  </si>
  <si>
    <t>Martignetti 2014</t>
  </si>
  <si>
    <t>chr10:121483698:-_chr10:113697494:+</t>
  </si>
  <si>
    <t>chr10:121483698:-_chr10:59852702:-</t>
  </si>
  <si>
    <t>chr10:121483698:-_chr10:116948997:-</t>
  </si>
  <si>
    <t>chr10:121483698:-_chr10:58702074:+</t>
  </si>
  <si>
    <t>chr10:121483698:-_chr5:70938839:+</t>
  </si>
  <si>
    <t>chr10:121483698:-_chr3:186787127:+</t>
  </si>
  <si>
    <t>chr10:121483698:-_chr10:122237395:+</t>
  </si>
  <si>
    <t>chr10:121483698:-_chrX:13736478:+</t>
  </si>
  <si>
    <t>chr10:121496532:-_chr19:16203459:+</t>
  </si>
  <si>
    <t>chr10:121503790:-_chr10:66621784:-</t>
  </si>
  <si>
    <t>chr10:121503790:-_chr6:116003998:-</t>
  </si>
  <si>
    <t>chr10:121593709:-_chr16:84758716:+</t>
  </si>
  <si>
    <t>chr5:70925184:+_chr10:121480113:-</t>
  </si>
  <si>
    <t>chr9:128191780:+_chr10:121480021:-</t>
  </si>
  <si>
    <t>exon 2 first base</t>
  </si>
  <si>
    <t>Study</t>
  </si>
  <si>
    <t>Sample ID</t>
  </si>
  <si>
    <t>Cancer Type Detailed</t>
  </si>
  <si>
    <t>Gene 1</t>
  </si>
  <si>
    <t>Site1 Chromosome</t>
  </si>
  <si>
    <t>Site1 Position</t>
  </si>
  <si>
    <t>Site1 Exon/Intron</t>
  </si>
  <si>
    <t>Site1 Description</t>
  </si>
  <si>
    <t>Gene 2</t>
  </si>
  <si>
    <t>Site2 Chromosome</t>
  </si>
  <si>
    <t>Site2 Position</t>
  </si>
  <si>
    <t>Site2 Exon/Intron</t>
  </si>
  <si>
    <t>Site2 Description</t>
  </si>
  <si>
    <t>Effect on Frame</t>
  </si>
  <si>
    <t>NCBI Build</t>
  </si>
  <si>
    <t>DNA Support</t>
  </si>
  <si>
    <t>RNA Support</t>
  </si>
  <si>
    <t>SV Description</t>
  </si>
  <si>
    <t>Breakpoint Type</t>
  </si>
  <si>
    <t>Connection Type</t>
  </si>
  <si>
    <t>Event Info</t>
  </si>
  <si>
    <t>Variant Class</t>
  </si>
  <si>
    <t>Length</t>
  </si>
  <si>
    <t>Comments</t>
  </si>
  <si>
    <t>P-0806</t>
  </si>
  <si>
    <t>NA</t>
  </si>
  <si>
    <t>yes</t>
  </si>
  <si>
    <t>no</t>
  </si>
  <si>
    <t>unknown</t>
  </si>
  <si>
    <t>FGFR2-BICC1</t>
  </si>
  <si>
    <t>P-7704</t>
  </si>
  <si>
    <t>P-9644</t>
  </si>
  <si>
    <t>P-6250</t>
  </si>
  <si>
    <t>P-1646</t>
  </si>
  <si>
    <t>MO_1036</t>
  </si>
  <si>
    <t>Yes</t>
  </si>
  <si>
    <t>FGFR2-BICC1 fusion</t>
  </si>
  <si>
    <t>MO_1039</t>
  </si>
  <si>
    <t>MO_1203</t>
  </si>
  <si>
    <t>FGFR2-KIAA1967 fusion</t>
  </si>
  <si>
    <t>P-0004520-T01-IM5</t>
  </si>
  <si>
    <t>Intron of BICC1(+): 924bp before exon 10</t>
  </si>
  <si>
    <t>Intron of FGFR2(-): 734bp before exon 18</t>
  </si>
  <si>
    <t>GRCh37</t>
  </si>
  <si>
    <t>PRECISE</t>
  </si>
  <si>
    <t>5to5</t>
  </si>
  <si>
    <t>Protein fusion: in frame (FGFR2-BICC1)</t>
  </si>
  <si>
    <t>INVERSION</t>
  </si>
  <si>
    <t>Note: The FGFR2(NM_000141) -BICC1( NM_001080512) Fusion results in the fusion of exons 1 to 17 of FGFR2 with exons 10 to 21of BICC1.Its functional significance is undetermined.</t>
  </si>
  <si>
    <t>P-0006885-T01-IM5</t>
  </si>
  <si>
    <t>Intron of BICC1(+): 5Kb before exon 3</t>
  </si>
  <si>
    <t>Intron of FGFR2(-): 1Kb before exon 18</t>
  </si>
  <si>
    <t>FGFR2 (NM_000141) - BICC1 (NM_001080512) rearrangement: c.2302-1052:FGFR2_c.238-5239:BICC1inv</t>
  </si>
  <si>
    <t>MO_1051</t>
  </si>
  <si>
    <t>AFF3</t>
  </si>
  <si>
    <t>FGFR2-AFF3 fusion</t>
  </si>
  <si>
    <t>MO_1518</t>
  </si>
  <si>
    <t>FGFR2-CCDC6 fusion</t>
  </si>
  <si>
    <t>P-2681</t>
  </si>
  <si>
    <t>Intergenic-FGFR2</t>
  </si>
  <si>
    <t>P-6313</t>
  </si>
  <si>
    <t>CTNNA3-FGFR2</t>
  </si>
  <si>
    <t>P-1894</t>
  </si>
  <si>
    <t>FGFR2-Intergenic</t>
  </si>
  <si>
    <t>P-4758</t>
  </si>
  <si>
    <t>P-7271</t>
  </si>
  <si>
    <t>P-8122</t>
  </si>
  <si>
    <t>P-5834</t>
  </si>
  <si>
    <t>P-6210</t>
  </si>
  <si>
    <t>P-8046</t>
  </si>
  <si>
    <t>P-6806</t>
  </si>
  <si>
    <t>ACACA</t>
  </si>
  <si>
    <t>FGFR2-ACACA</t>
  </si>
  <si>
    <t>P-1114</t>
  </si>
  <si>
    <t>AHCYL1</t>
  </si>
  <si>
    <t>FGFR2-AHCYL1</t>
  </si>
  <si>
    <t>P-0240</t>
  </si>
  <si>
    <t>P-2932</t>
  </si>
  <si>
    <t>P-3930</t>
  </si>
  <si>
    <t>ARHGAP24</t>
  </si>
  <si>
    <t>FGFR2-ARHGAP24</t>
  </si>
  <si>
    <t>P-3580</t>
  </si>
  <si>
    <t>ATAD1</t>
  </si>
  <si>
    <t>FGFR2-ATAD1</t>
  </si>
  <si>
    <t>P-0748</t>
  </si>
  <si>
    <t>BEND3</t>
  </si>
  <si>
    <t>FGFR2-BEND3</t>
  </si>
  <si>
    <t>P-0135</t>
  </si>
  <si>
    <t>P-3959</t>
  </si>
  <si>
    <t>BTBD16</t>
  </si>
  <si>
    <t>FGFR2-BTBD16</t>
  </si>
  <si>
    <t>P-6278</t>
  </si>
  <si>
    <t>CEP83</t>
  </si>
  <si>
    <t>FGFR2-CEP83</t>
  </si>
  <si>
    <t>P-10054</t>
  </si>
  <si>
    <t>CFAP57</t>
  </si>
  <si>
    <t>FGFR2-CFAP57</t>
  </si>
  <si>
    <t>P-8577</t>
  </si>
  <si>
    <t>CPQ</t>
  </si>
  <si>
    <t>FGFR2-CPQ</t>
  </si>
  <si>
    <t>P-4829</t>
  </si>
  <si>
    <t>FGFR2-CTNNA3</t>
  </si>
  <si>
    <t>P-7202</t>
  </si>
  <si>
    <t>EEA1</t>
  </si>
  <si>
    <t>FGFR2-EEA1</t>
  </si>
  <si>
    <t>P-5734</t>
  </si>
  <si>
    <t>EIF2B5</t>
  </si>
  <si>
    <t>FGFR2-EIF2B5</t>
  </si>
  <si>
    <t>P-7227</t>
  </si>
  <si>
    <t>ERICH6B</t>
  </si>
  <si>
    <t>FGFR2-ERICH6B</t>
  </si>
  <si>
    <t>P-8521</t>
  </si>
  <si>
    <t>FGFR2-Intragenic</t>
  </si>
  <si>
    <t>P-7763</t>
  </si>
  <si>
    <t>FGFR2-FGFR2</t>
  </si>
  <si>
    <t>P-7729</t>
  </si>
  <si>
    <t>P-2273</t>
  </si>
  <si>
    <t>GBE1</t>
  </si>
  <si>
    <t>FGFR2-GBE1</t>
  </si>
  <si>
    <t>P-5228</t>
  </si>
  <si>
    <t>INA</t>
  </si>
  <si>
    <t>FGFR2-INA</t>
  </si>
  <si>
    <t>P-2815</t>
  </si>
  <si>
    <t>LSM11</t>
  </si>
  <si>
    <t>FGFR2-LSM11</t>
  </si>
  <si>
    <t>P-0934</t>
  </si>
  <si>
    <t>MATR3</t>
  </si>
  <si>
    <t>FGFR2-MATR3</t>
  </si>
  <si>
    <t>P-2479</t>
  </si>
  <si>
    <t>MTUS2</t>
  </si>
  <si>
    <t>FGFR2-MTUS2</t>
  </si>
  <si>
    <t>P-7235</t>
  </si>
  <si>
    <t>NRAP</t>
  </si>
  <si>
    <t>FGFR2-NRAP</t>
  </si>
  <si>
    <t>P-10050</t>
  </si>
  <si>
    <t>P-3188</t>
  </si>
  <si>
    <t>PHLDB2</t>
  </si>
  <si>
    <t>FGFR2-PHLDB2</t>
  </si>
  <si>
    <t>P-8082</t>
  </si>
  <si>
    <t>PIBF1</t>
  </si>
  <si>
    <t>FGFR2-PIBF1</t>
  </si>
  <si>
    <t>POC1B</t>
  </si>
  <si>
    <t>FGFR2-POC1B</t>
  </si>
  <si>
    <t>P-7506</t>
  </si>
  <si>
    <t>PRDX3</t>
  </si>
  <si>
    <t>FGFR2-PRDX3</t>
  </si>
  <si>
    <t>SLC9A1</t>
  </si>
  <si>
    <t>FGFR2-SLC9A1</t>
  </si>
  <si>
    <t>P-6800</t>
  </si>
  <si>
    <t>FGFR2-TACC2</t>
  </si>
  <si>
    <t>P-2771</t>
  </si>
  <si>
    <t>TNIP1</t>
  </si>
  <si>
    <t>FGFR2-TNIP1</t>
  </si>
  <si>
    <t>P-1075</t>
  </si>
  <si>
    <t>TRIM15</t>
  </si>
  <si>
    <t>FGFR2-TRIM15</t>
  </si>
  <si>
    <t>P-7001</t>
  </si>
  <si>
    <t>TXLNA</t>
  </si>
  <si>
    <t>FGFR2-TXLNA</t>
  </si>
  <si>
    <t>P-9933</t>
  </si>
  <si>
    <t>VTI1A</t>
  </si>
  <si>
    <t>FGFR2-VTI1A</t>
  </si>
  <si>
    <t>P-8229</t>
  </si>
  <si>
    <t>WAC</t>
  </si>
  <si>
    <t>FGFR2-WAC</t>
  </si>
  <si>
    <t>P-5580</t>
  </si>
  <si>
    <t>KIAA1217</t>
  </si>
  <si>
    <t>KIAA1217-FGFR2</t>
  </si>
  <si>
    <t>L3MBTL4</t>
  </si>
  <si>
    <t>L3MBTL4-FGFR2</t>
  </si>
  <si>
    <t>P-2283</t>
  </si>
  <si>
    <t>NXF4</t>
  </si>
  <si>
    <t>NXF4-FGFR2</t>
  </si>
  <si>
    <t>PLPP4</t>
  </si>
  <si>
    <t>PLPP4-FGFR2</t>
  </si>
  <si>
    <t>RIF1</t>
  </si>
  <si>
    <t>RIF1-FGFR2</t>
  </si>
  <si>
    <t>Exon 18 of FGFR2(-)</t>
  </si>
  <si>
    <t>3to5</t>
  </si>
  <si>
    <t>FGFR2-intragenic</t>
  </si>
  <si>
    <t>DELETION</t>
  </si>
  <si>
    <t>P-0002675-T01-IM3</t>
  </si>
  <si>
    <t>Intron of FGFR2(-): 2Kb before exon 18</t>
  </si>
  <si>
    <t>Note: FGFR2-BICC1 reciprocal inversion is a structural rearrangement event in which exons 1-17 of FGFR2 are fused to exons 3-21 of BICC1. In vitro studies have shown that a similar FGFR2-BICC1 inversion, involving fusion of exon 19 of FGFR2 to exon 3 of B</t>
  </si>
  <si>
    <t>P-0003177-T01-IM5</t>
  </si>
  <si>
    <t>Intron of BICC1(+): 7Kb before exon 3</t>
  </si>
  <si>
    <t>Intron of FGFR2(-): 497bp before exon 17</t>
  </si>
  <si>
    <t>Note: The FGFR2 (NM_000141) - BICC1 (NM_001080512) fusion is a reciprocal inversion which results in the in frame fusion of FGFR2 exons 1 to 17 and BICC1 exons 3 to 21. Refer to PMID: 24122810 for more information on the FGFR2 - BICC1 fusion.</t>
  </si>
  <si>
    <t>P-0005538-T01-IM5</t>
  </si>
  <si>
    <t>Intron of BICC1(+): 276bp before exon 16</t>
  </si>
  <si>
    <t>Intron of FGFR2(-): 459bp after exon 16</t>
  </si>
  <si>
    <t>FGFR2 (NM_000141) - BICC1 (NM_001080512) reciprocal fusion (FGFR2 exons 1-17 with BICC1 exons 16-21): c.2301+459:FGFR2_c.2182-276:BICC1inv</t>
  </si>
  <si>
    <t>P-0008146-T01-IM5</t>
  </si>
  <si>
    <t>Intron of BICC1(+): 744bp before exon 16</t>
  </si>
  <si>
    <t>Intron of FGFR2(-): 619bp before exon 18</t>
  </si>
  <si>
    <t>FGFR2 (NM_000141) - BICC1 (NM_001080512) fusion (FGFR2 exons 1-17 fused with BICC1 exons 16-21) : c.2302-619:FGFR2_c.2182-744:BICC1inv</t>
  </si>
  <si>
    <t>Note: The FGFR2 (NM_000141) - BICC1 (NM_001080512) fusion is predicted to be in-frame and includes the kinase domain of FGFR2.</t>
  </si>
  <si>
    <t>P-0009512-T01-IM5</t>
  </si>
  <si>
    <t>Intron of BICC1(+): 9Kb before exon 3</t>
  </si>
  <si>
    <t>Intron of FGFR2(-): 914bp before exon 18</t>
  </si>
  <si>
    <t>P-0003724-T01-IM5</t>
  </si>
  <si>
    <t>CEP112</t>
  </si>
  <si>
    <t>Intron of CCDC46(-): 191bp after exon 16</t>
  </si>
  <si>
    <t>Intron of FGFR2(-): 232bp before exon 17</t>
  </si>
  <si>
    <t>t(17;10)(q24.1;q26.13)(chr17:g.64023428::chr10:g.123241923)</t>
  </si>
  <si>
    <t>5to3</t>
  </si>
  <si>
    <t>Protein fusion: in frame (CCDC46-FGFR2)</t>
  </si>
  <si>
    <t>TRANSLOCATION</t>
  </si>
  <si>
    <t>CCDC46 (NM_145036) and FGFR2 (NM_000141) reciprocal translocation</t>
  </si>
  <si>
    <t>P-0011516-T01-IM5</t>
  </si>
  <si>
    <t>Intron of CTNNA3(-): 8Kb before exon 8</t>
  </si>
  <si>
    <t>Intron of FGFR2(-): 249bp before exon 17</t>
  </si>
  <si>
    <t>CTNNA3 (NM_013266) -FGFR2 (NM_000141) Rearrangement : c.1048-8479:CTNNA3_c.2301+1272:FGFR2dup</t>
  </si>
  <si>
    <t>Protein fusion: in frame (CTNNA3-FGFR2)</t>
  </si>
  <si>
    <t>DUPLICATION</t>
  </si>
  <si>
    <t>P-0005140-T01-IM5</t>
  </si>
  <si>
    <t>FAM13C</t>
  </si>
  <si>
    <t>IGR: 192Kb before FAM13C(-)</t>
  </si>
  <si>
    <t>FGFR2 (NM_000141) rearrangement: c.2302-1537:FGFR2_chr10:g.61197618inv</t>
  </si>
  <si>
    <t>FAM13C-FGFR2 Fusion</t>
  </si>
  <si>
    <t>The FGFR2 (NM_000141) rearrangement is an inversion of exon 18. The functional significance is undetermined.</t>
  </si>
  <si>
    <t>Intron of SHC2(-): 7Kb before exon 2</t>
  </si>
  <si>
    <t>Intron of FGFR2(-): 30bp after exon 16</t>
  </si>
  <si>
    <t>FGFR2 (NM_000141) - SH2C (NM_012435) Rearrangement : t(10;19)(q26.13;p13.3)(chr10:g.123243182::chr19:g.447779)</t>
  </si>
  <si>
    <t>Protein fusion: in frame (FGFR2-SHC2)</t>
  </si>
  <si>
    <t>P-0000644-T01-IM3</t>
  </si>
  <si>
    <t>Intron of FGFR2(-): 210bp before exon 18</t>
  </si>
  <si>
    <t>Intron of AHCYL1(+): 2Kb after exon 1</t>
  </si>
  <si>
    <t>3to3</t>
  </si>
  <si>
    <t>Protein fusion: in frame (AHCYL1-FGFR2)</t>
  </si>
  <si>
    <t>P-0004808-T01-IM5</t>
  </si>
  <si>
    <t>Intron of FGFR2(-): 327bp before exon 17</t>
  </si>
  <si>
    <t>BET1</t>
  </si>
  <si>
    <t>IGR: 60Kb after BET1(-)</t>
  </si>
  <si>
    <t>FGFR2 (NM_000141) rearrangement: t(10;7)(q26.13;q21.3)(chr10:g.123242018::chr7:g.93694043)</t>
  </si>
  <si>
    <t>FGFR2-BET1 Fusion</t>
  </si>
  <si>
    <t>P-0006043-T01-IM5</t>
  </si>
  <si>
    <t>IGR: 67Kb before FGFR2(-)</t>
  </si>
  <si>
    <t>Intron of FGFR2(-): 801bp before exon 18</t>
  </si>
  <si>
    <t>FGFR2 (NM_000141) rearrangement: c.2302-801_chr10:g.123170710inv</t>
  </si>
  <si>
    <t>The FGFR2 (NM_000141) rearrangement is an intragenic inversion of exon 18. The functional significance is undetermined.</t>
  </si>
  <si>
    <t>P-0004286-T01-IM5</t>
  </si>
  <si>
    <t>Intron of FGFR2(-): 755bp before exon 18</t>
  </si>
  <si>
    <t>Intron of FGFR2(-): 636bp before exon 9</t>
  </si>
  <si>
    <t>FGFR2 (NM_000141) rearrangement : c.1288-636_2302-755inv</t>
  </si>
  <si>
    <t>Antisense fusion</t>
  </si>
  <si>
    <t>Note: The FGFR2 (NM_000141) rearrangement event results in the intragenic inversion of FGFR2 exons 10-17. This rearrangement event includes the FGFR2 kinase domain.</t>
  </si>
  <si>
    <t>P-0001340-T01-IM3</t>
  </si>
  <si>
    <t>Intron of FGFR2(-): 1Kb after exon 3</t>
  </si>
  <si>
    <t>Exon 3 of FGFR2(-)</t>
  </si>
  <si>
    <t>Duplication within transcript: mid-exon</t>
  </si>
  <si>
    <t>P-0009701-T01-IM5</t>
  </si>
  <si>
    <t>KCNH7</t>
  </si>
  <si>
    <t>Intron of KCNH7(-): 7Kb before exon 10</t>
  </si>
  <si>
    <t>Protein fusion: mid-exon (FGFR2-KCNH7)</t>
  </si>
  <si>
    <t>P-0008658-T01-IM5</t>
  </si>
  <si>
    <t>Intron of KIAA1217(+): 22Kb before exon 4</t>
  </si>
  <si>
    <t>FGFR2 (NM_000141) - KIAA1217 (NM_019590) Rearrangement: c.2302-1658:FGFR2_c.355-22274:KIAA1217inv</t>
  </si>
  <si>
    <t>Protein fusion: in frame (FGFR2-KIAA1217)</t>
  </si>
  <si>
    <t>FGFR2 (NM_000141) - KIAA1217 (NM_019590) Rearrangement is an inversion that results in an in-frame fusion of FGFR2 exons 1-17 with KIAA1217 exons 4-21. The fusion product includes kinase domain of FGFR2. Its functional significance is undetermined.</t>
  </si>
  <si>
    <t>P-0003660-T01-IM5</t>
  </si>
  <si>
    <t>Intron of FGFR2(-): 503bp before exon 18</t>
  </si>
  <si>
    <t>KIF14</t>
  </si>
  <si>
    <t>Intron of KIF14(-): 576bp before exon 19</t>
  </si>
  <si>
    <t>t(1;10)(q32.1;q26.13)(chr1:g.200555931::chr10:g.123240038)</t>
  </si>
  <si>
    <t>Protein fusion: in frame (FGFR2-KIF14)</t>
  </si>
  <si>
    <t>Note: The FGFR2 (NM_000141) - KIF14 (NM_014875) fusion is a translocation which results in the in-frame fusion of FGFR2 exons 1 to 17 and KIF14 exons 19 to 30.</t>
  </si>
  <si>
    <t>P-0011394-T01-IM5</t>
  </si>
  <si>
    <t>Intron of FGFR2(-): 507bp before exon 18</t>
  </si>
  <si>
    <t>LAMC1</t>
  </si>
  <si>
    <t>Intron of LAMC1(+): 68bp before exon 27</t>
  </si>
  <si>
    <t>FGFR2 (NM_000141) - LAMC1 (NM_002293) rearrangment: t(1;10)(q25.3;q26.13)(chr1:g.183109471::chr10:g.123240042 )</t>
  </si>
  <si>
    <t>Protein fusion: in frame (FGFR2-LAMC1)</t>
  </si>
  <si>
    <t>Note: The FGFR2 - LAMC1 rearrangement is a translocation which results in the fusion of FGFR2 exons 1-18 with LAMC1 exons 27 - 28. The fusion is predicted to be in frame and includes the kinase domain of FGFR2.</t>
  </si>
  <si>
    <t>P-0008657-T01-IM5</t>
  </si>
  <si>
    <t>PPP1R21</t>
  </si>
  <si>
    <t>Intron of KLRAQ1(+): 954bp before exon 16</t>
  </si>
  <si>
    <t>Protein fusion: in frame (FGFR2-KLRAQ1)</t>
  </si>
  <si>
    <t>P-0012376-T01-IM5</t>
  </si>
  <si>
    <t>RAB29</t>
  </si>
  <si>
    <t>IGR: 2Kb before RAB7L1(-)</t>
  </si>
  <si>
    <t>FGFR2 (NM_000141) rearrangement: t(1;10)(q32.1;q26.13)(chr1:g.205735259::chr10:g.123241306 )</t>
  </si>
  <si>
    <t>FGFR2-interganic</t>
  </si>
  <si>
    <t>Note: The FGFR2 rearrangement is a translocation which includes the kinase domain of FGFR2. While this event does not appear to produce a functional gene fusion, we cannot exclude the possibility of a more complex genomic rearrangement that leads to a gen</t>
  </si>
  <si>
    <t>Intron of FGFR2(-): 530bp before exon 18</t>
  </si>
  <si>
    <t>RABGAP1L</t>
  </si>
  <si>
    <t>Intron of RABGAP1L(+): 16Kb after exon 2</t>
  </si>
  <si>
    <t>FGFR2 (NM_000141) - RABGAP1L (NM_014857) rearrangement: t(1;10)(q25.1;q26.13)(chr1:g.174863117::chr10:g.123240065 )</t>
  </si>
  <si>
    <t>Protein fusion: in frame (FGFR2-RABGAP1L)</t>
  </si>
  <si>
    <t>Note: The FGFR2 - RABGAP1L rearrangement is a translocation which results in the fusion of FGFR2 exons 1-18 with RABGAP1L exons 20 - 21. The fusion is predicted to be in frame and includes the kinase domain of FGFR2.</t>
  </si>
  <si>
    <t>P-0002039-T01-IM3</t>
  </si>
  <si>
    <t>Intron of FGFR2(-): 337bp before exon 17</t>
  </si>
  <si>
    <t>RASAL2</t>
  </si>
  <si>
    <t>Intron of RASAL2(+): 5Kb after exon 2</t>
  </si>
  <si>
    <t>Protein fusion: in frame (FGFR2-RASAL2)</t>
  </si>
  <si>
    <t>P-0003613-T01-IM5</t>
  </si>
  <si>
    <t>Intron of FGFR2(-): 149bp after exon 16</t>
  </si>
  <si>
    <t>IGR: 7Kb before TACC2(+)</t>
  </si>
  <si>
    <t>FGFR2-TACC2 Fusion</t>
  </si>
  <si>
    <t>Note: The FGFR2 rearrangement results in the inversion of exons 1 to 16 of FGFR2 .It includes the kinase domain of FGFR2.</t>
  </si>
  <si>
    <t>Intron of FGFR2(-): 439bp before exon 17</t>
  </si>
  <si>
    <t>Intron of TACC2(+): 6Kb before exon 6</t>
  </si>
  <si>
    <t>Protein fusion: out of frame (TACC2-FGFR2)</t>
  </si>
  <si>
    <t>P-0005291-T01-IM5</t>
  </si>
  <si>
    <t>Intron of FGFR2(-): 38bp before exon 17</t>
  </si>
  <si>
    <t>TFEC</t>
  </si>
  <si>
    <t>5-UTR of TFEC(-): 20Kb before coding start</t>
  </si>
  <si>
    <t>FGFR2 (NM_022970) - TFEC (NM_012252) Rearrangement: t(10;7)(q26.13;q31.2)(chr10:g.123241729;chr7:g.115644112)</t>
  </si>
  <si>
    <t>Transcript fusion (FGFR2-TFEC)</t>
  </si>
  <si>
    <t>FGFR2-TFEC rearrangement is a translocation event where exons 1-16 of FGFR2 are fused to TFEC gene. FGFR2 portion includes the Tyrosine Kinase domain as described in other FGFR2 fusions. TFEC portion includes the bHLH domain of the protein. Significance o</t>
  </si>
  <si>
    <t>P-0004089-T01-IM5</t>
  </si>
  <si>
    <t>Exon 9 of VCL(+)</t>
  </si>
  <si>
    <t>Intron of FGFR2(-): 463bp after exon 16</t>
  </si>
  <si>
    <t>FGFR2(NM_000141) - VCL (NM_014000) Rearrangement : c.2301+463:FGFR2_c.1032:VCLinv</t>
  </si>
  <si>
    <t>Protein fusion: mid-exon (FGFR2-VCL)</t>
  </si>
  <si>
    <t>P-0001638-T01-IM3</t>
  </si>
  <si>
    <t>Intron of KIAA1217(+): 9Kb before exon 7</t>
  </si>
  <si>
    <t>Intron of FGFR2(-): 373bp after exon 16</t>
  </si>
  <si>
    <t>None</t>
  </si>
  <si>
    <t>P-0002810-T01-IM3</t>
  </si>
  <si>
    <t>Intron of KIAA1217(+): 9Kb after exon 6</t>
  </si>
  <si>
    <t>P-0000386-T02-IM5</t>
  </si>
  <si>
    <t>MARVELD3</t>
  </si>
  <si>
    <t>Intron of MARVELD3(+): 51bp after exon 1</t>
  </si>
  <si>
    <t>Intron of FGFR2(-): 111bp after exon 16</t>
  </si>
  <si>
    <t>MARVELD3 (NM_001017967) - FGFR2 (NM_000141) rearrangement: t(16;10)(16q22.2;10q26.13) (chr16:g.71660650::chr10:123243101)</t>
  </si>
  <si>
    <t>P-0006409-T01-IM5</t>
  </si>
  <si>
    <t>MYOF</t>
  </si>
  <si>
    <t>IGR: 4Kb after MYOF(-)</t>
  </si>
  <si>
    <t>Intron of FGFR2(-): 538bp before exon 17</t>
  </si>
  <si>
    <t>FGFR2 (NM_000141) rearrangement : chr10:g.95246173_c.2301+983:FGFR2inv</t>
  </si>
  <si>
    <t>MYOF-FGFR2 Fusion</t>
  </si>
  <si>
    <t>Note: The FGFR2 (NM_000141) rearrangement event results in the inversion of FRGR2 exon18. The event involves the kinase domain of FGFR2.</t>
  </si>
  <si>
    <t>P-0012423-T01-IM5</t>
  </si>
  <si>
    <t>NOL4</t>
  </si>
  <si>
    <t>Intron of NOL4(-): 25Kb before exon 7</t>
  </si>
  <si>
    <t>Intron of FGFR2(-): 363bp before exon 17</t>
  </si>
  <si>
    <t>Protein fusion: in frame (FGFR2-NOL4)</t>
  </si>
  <si>
    <t>P-0008693-T01-IM5</t>
  </si>
  <si>
    <t>Intron of NRAP(-): 427bp before exon 23</t>
  </si>
  <si>
    <t>Intron of FGFR2(-): 586bp before exon 17</t>
  </si>
  <si>
    <t>FGFR2 (NM_000141) - NRAP (NM_198060) rearrangement: c.2301+935:FGFR2_c.2458-427:NRAPdel</t>
  </si>
  <si>
    <t>Protein fusion: in frame (FGFR2-NRAP)</t>
  </si>
  <si>
    <t>The FGFR2 (NM_000141) - NRAP (NM_198060) rearrangement is a deletion which results in the fusion of FGFR2 exons 1-17 with NRAP exons 24-42. The fusion is predicted to be in frame and includes the kinase domain of FGFR2</t>
  </si>
  <si>
    <t>P-0006328-T01-IM5</t>
  </si>
  <si>
    <t>NRBF2</t>
  </si>
  <si>
    <t>Intron of NRBF2(+): 364bp before exon 4</t>
  </si>
  <si>
    <t>FGFR2 (NM_000141) - NRBF2 (NM_030759) rearrangement: c.2302-1710:FGFR2_c.157-364:NRBF2inv</t>
  </si>
  <si>
    <t>Protein fusion: in frame (FGFR2-NRBF2)</t>
  </si>
  <si>
    <t>The FGFR2 (NM_000141) - NRBF2 (NM_030759) rearrangement is an inversion (58328338 bp) which results in the in frame fusion of exons 1-17 of FGFR2 with exon 4 of NRBF2, including the kinase domain of FGFR2. The functional significance is undetermined.</t>
  </si>
  <si>
    <t>P-0010761-T01-IM5</t>
  </si>
  <si>
    <t>PHC1</t>
  </si>
  <si>
    <t>IGR: 8Kb before PHC1(+)</t>
  </si>
  <si>
    <t>Intron of FGFR2(-): 96bp after exon 16</t>
  </si>
  <si>
    <t>FGFR2 (NM_000141) rearrangement: t(10;12)(q26.13;p13.31)(chr10:g.123243116::chr12:g.9059183 )</t>
  </si>
  <si>
    <t>PHC1-FGFR2 Fusion</t>
  </si>
  <si>
    <t>Note: The FGFR2 rearrangement is a translocation with a breakpoint within intron 16 of FGFR2. The functional significance is undetermined.</t>
  </si>
  <si>
    <t>P-0011329-T01-IM5</t>
  </si>
  <si>
    <t>REEP3</t>
  </si>
  <si>
    <t>IGR: 329Kb before REEP3(+)</t>
  </si>
  <si>
    <t>Intron of FGFR2(-): 649bp before exon 18</t>
  </si>
  <si>
    <t>REEP3-interganic</t>
  </si>
  <si>
    <t>P-0006235-T01-IM5</t>
  </si>
  <si>
    <t>ROCK1</t>
  </si>
  <si>
    <t>Intron of ROCK1(-): 11Kb after exon 1</t>
  </si>
  <si>
    <t>Intron of FGFR2(-): 598bp before exon 18</t>
  </si>
  <si>
    <t>FGFR2 (NM_000141) - ROCK1 (NM_005406) rearrangement: t(10;18)(q26.13;q11.1)(chr10:g.123240133::chr18:g18680051)</t>
  </si>
  <si>
    <t>Protein fusion: in frame (FGFR2-ROCK1)</t>
  </si>
  <si>
    <t>The FGFR2 (NM_000141) - ROCK1 (NM_005406) rearrangement is a translocation which results in the fusion of exons 1-17 of FGFR2 with exons 2-33 of ROCK1, including the kinase domain of FGFR2. The functional significance is undetermined.</t>
  </si>
  <si>
    <t>X</t>
  </si>
  <si>
    <t>SORBS1</t>
  </si>
  <si>
    <t>Intrahepatic Cholangiocarcinoma</t>
  </si>
  <si>
    <t>Extrahepatic Cholangiocarcinoma</t>
  </si>
  <si>
    <t>Breast Invasive Ductal Carcinoma</t>
  </si>
  <si>
    <t>Poorly Differentiated Carcinoma, NOS</t>
  </si>
  <si>
    <t>Gastric Adenocarcinoma</t>
  </si>
  <si>
    <t>Breast Invasive Carcinoma</t>
  </si>
  <si>
    <t>Liver Hepatocellular Carcinoma</t>
  </si>
  <si>
    <t>Liver Hepatocellular Carcinoma plus Intrahepatic Cholangiocarcinoma</t>
  </si>
  <si>
    <t>Gastric Carcinoma Other</t>
  </si>
  <si>
    <t>Osteosarcoma</t>
  </si>
  <si>
    <t>Perihilar Cholangiocarcinoma</t>
  </si>
  <si>
    <t>Gallbladder Adenocarcinoma</t>
  </si>
  <si>
    <t>Colorectal Adenocarcinoma</t>
  </si>
  <si>
    <t>Cancer of Unknown Primary</t>
  </si>
  <si>
    <t>Lung Adenocarcinoma</t>
  </si>
  <si>
    <t>Cholangiocarcinoma</t>
  </si>
  <si>
    <t>Synovial Sarcoma</t>
  </si>
  <si>
    <t>Stomach Adenocarcinoma</t>
  </si>
  <si>
    <t>Poorly Differentiated Non-Small Cell Lung Cancer</t>
  </si>
  <si>
    <t>Small Bowel Cancer</t>
  </si>
  <si>
    <t>Pancreatic Adenocarcinoma</t>
  </si>
  <si>
    <t>Pancreatobiliary Ampullary Carcinoma</t>
  </si>
  <si>
    <t>Bladder Urothelial Carcinoma</t>
  </si>
  <si>
    <t>Lung Squamous Cell Carcinoma</t>
  </si>
  <si>
    <t>Q727 last base</t>
  </si>
  <si>
    <t>exon 15 last base</t>
  </si>
  <si>
    <t>A728 first base</t>
  </si>
  <si>
    <t>exon 16 first base</t>
  </si>
  <si>
    <t>I80 first base</t>
  </si>
  <si>
    <t>exon 3 first base</t>
  </si>
  <si>
    <t>G51 first base</t>
  </si>
  <si>
    <t>(5' UTR)</t>
  </si>
  <si>
    <t>S28 first base</t>
  </si>
  <si>
    <t>Q27 last base</t>
  </si>
  <si>
    <t>KIAA1967 (CCAR2)</t>
  </si>
  <si>
    <t>SHC2</t>
  </si>
  <si>
    <t>TCGA-D8-A13Z-01A-11R-A115-07</t>
  </si>
  <si>
    <t>TCGA-LD-A7W5-01A</t>
  </si>
  <si>
    <t>TCGA-W5-AA2Q-01A</t>
  </si>
  <si>
    <t>TCGA-W5-AA2W-01A</t>
  </si>
  <si>
    <t>TCGA-W5-AA2Z-01A</t>
  </si>
  <si>
    <t>TCGA-66-2765-01A-01R-0851-07</t>
  </si>
  <si>
    <t>TCGA-24-1424-01A-01R-1565-13</t>
  </si>
  <si>
    <t>TCGA-V1-A9O5-01A</t>
  </si>
  <si>
    <t>TCGA-V1-A9O5-06A</t>
  </si>
  <si>
    <t>TCGA-BJ-A0Z0-01A-11R-A10U-07</t>
  </si>
  <si>
    <t>TCGA-EM-A3FP-01A-11R-A21D-07</t>
  </si>
  <si>
    <t>TCGA-5B-A90C-01A</t>
  </si>
  <si>
    <t>TCGA-AX-A3G3-01A</t>
  </si>
  <si>
    <t>TCGA-V4-A9EA-01A</t>
  </si>
  <si>
    <t>TCGA-AN-A0AL-01A-11R-A00Z-07</t>
  </si>
  <si>
    <t>TCGA-AQ-A04L-01B-21R-A10J-07</t>
  </si>
  <si>
    <t>TCGA-AO-A03V-01A-11R-A115-07</t>
  </si>
  <si>
    <t>TCGA-W5-AA2Z-01A-11R-A41I-07</t>
  </si>
  <si>
    <t>TCGA-ZH-A8Y5-01A-11R-A41I-07</t>
  </si>
  <si>
    <t>TCGA-ZH-A8Y1-01A-11R-A41I-07</t>
  </si>
  <si>
    <t>TCGA-DD-AA3A-01A-11R-A37K-07</t>
  </si>
  <si>
    <t>TCGA-ED-A7PX-01A-51R-A352-07</t>
  </si>
  <si>
    <t>TCGA-21-1075-01A-01R-0692-07</t>
  </si>
  <si>
    <t>TCGA-BR-8080-01A-11R-2343-13</t>
  </si>
  <si>
    <t>TCGA-5B-A90C-01A-11R-A37O-07</t>
  </si>
  <si>
    <t>Gallbladder Cancer</t>
  </si>
  <si>
    <t>Appearance in duplicate?</t>
  </si>
  <si>
    <t>exon 2 last base</t>
  </si>
  <si>
    <t>E28 first base</t>
  </si>
  <si>
    <t>TCGA Tissue Source Site</t>
  </si>
  <si>
    <t>TCGA Participant</t>
  </si>
  <si>
    <t>N/A</t>
  </si>
  <si>
    <t>TCGA barcode</t>
  </si>
  <si>
    <t>TCGA Sample</t>
  </si>
  <si>
    <t>China Pan-cancer...</t>
  </si>
  <si>
    <t>Metastatic Solid...</t>
  </si>
  <si>
    <t>MSK-IMPACT Clini...</t>
  </si>
  <si>
    <t>Intron 2</t>
  </si>
  <si>
    <t>Intron 17</t>
  </si>
  <si>
    <t>in frame</t>
  </si>
  <si>
    <t>Note: The FGFR2 (NM_000141) - BICC1 (NM_001080512) reciprocal rearrangement event is an inversion which results in the fusion of FGFR2 exons 1-17 with BICC1 exons 3-21 . The fusion is predicted to be in frame and includes the kinase domain of FGFR2.</t>
  </si>
  <si>
    <t>FGFR2 (NM_000141) - BICC1 (NM_001080512) rearrangement : c.2302-914:FGFR2_c.238-9180:BICC1inv</t>
  </si>
  <si>
    <t>Intron 15</t>
  </si>
  <si>
    <t>The FGFR2 (NM_000141) - BICC1 (NM_001080512) rearrangement is a reciprocal inversion which results in the in frame fusion of FGFR2 exons 1-17, including the kinase domain, with BICC1 exons 16-21. (PMID: 24122810)</t>
  </si>
  <si>
    <t>Intron 9</t>
  </si>
  <si>
    <t>FGFR2(NM_000141) - BICC1( NM_001080512) Fusion (FGFR2 exon 17 fused with exon 10 of BICC1) : c.2302-734:FGFR2_c.1180-924:BICC1inv</t>
  </si>
  <si>
    <t>Intron 16</t>
  </si>
  <si>
    <t>Intron 7</t>
  </si>
  <si>
    <t>Note: The CTNNA3 -FGFR2 Rearrangement results in the fusion of exons 1-7 of CTNNA3 with exons 18 of FGFR2 , this includes the kinase domain of FGFR2.</t>
  </si>
  <si>
    <t>Note: The FGFR2 - SH2C Rearrangement results in the fusion of exons1-16 of FGFR2 and exon2-13 of SH2C. Its functional significance is undetermined.</t>
  </si>
  <si>
    <t>Intron 1</t>
  </si>
  <si>
    <t>The FGFR2 (NM_000141) rearrangement is a translocation which results in the truncation of FGFR2 exons 17-18. The functional significance is undetermined.</t>
  </si>
  <si>
    <t>The FGFR2 (NM_000141) - BICC1 (NM_001080512) rearrangement is a reciprocal inversion that results in the fusion of FGFR2 exons 1-17 with BICC1 exons 3-21 . The fusion is predicted to be in frame and includes the kinase domain of FGFR2 .</t>
  </si>
  <si>
    <t>Intron 4</t>
  </si>
  <si>
    <t>Exon 3</t>
  </si>
  <si>
    <t>Exon 18</t>
  </si>
  <si>
    <t>FGFR2 (NM_000141) - KCNH7 (NM_033272) Rearrangement : t(2,10)(q24.3; q26.13) (chr2:g.163263969::chr10:g.123239444)</t>
  </si>
  <si>
    <t>Note: The FGFR2 (NM_000141) - KCNH7 (NM_033272) Rearrangement is a translocation which results in the fusion of exons 1-17 of FGFR2 with exons 10-16 of KCNH7. Its functional significance is undetermined.</t>
  </si>
  <si>
    <t>Intron 18</t>
  </si>
  <si>
    <t>Intron 26</t>
  </si>
  <si>
    <t>FGFR1 (NM_000141) - PPP1R21 (NM_152994) Rearrangement : t(2;10)(2p16.3;10q26.13)(chr2:g.48721864::chr10:g.123240684)</t>
  </si>
  <si>
    <t>Note: The FGFR2 (NM_000141) - PPP1R21 (NM_152994) Rearrangement is a translocation that results in the fusion of exons 1 to 17 of FGFR2 and exons 18 to 21 of PPP1R21.The fusion product includes kinase domain of FGFR1. Its functional significance is undet</t>
  </si>
  <si>
    <t>Intron 19</t>
  </si>
  <si>
    <t>out of frame</t>
  </si>
  <si>
    <t>FGFR2 (NM_000141) Rearrangement: c.2301+149_g.123741897inv</t>
  </si>
  <si>
    <t>FGFR2(NM_000141) - VCL (NM_014000) Rearrangement results in the fusion of exons 1 to 17 of FGFR2 with exons 9 to 22 of VCL. the breakpoint in VCL is within exon 9. Its functional significance is undtermined. Note2: FGFR2(NM_000141) - VCL (NM_014000) Re</t>
  </si>
  <si>
    <t>Intron 5</t>
  </si>
  <si>
    <t>Note: The structural arrangement is an in-frame fusion in which exons 1 to 17 of FGFR2 get fused with exons 7 to 19 of KIAA1217. Its functional significance is undetermined.</t>
  </si>
  <si>
    <t>The MARVELD3 (NM_001017967) - FGFR2 (NM_000141) rearrangement is a translocation that results in an antisense fusion potentially disabling the function of the FGFR2 gene. The functional significance is undetermined.</t>
  </si>
  <si>
    <t>Intron 6</t>
  </si>
  <si>
    <t>FGFR2 (NM_000141) - NOL4 (NM_003787) Rearrangement :t(10;18)(q26.13;q12.1)(chr10:g.123242054::chr18:g.31563418)</t>
  </si>
  <si>
    <t>Note: The FGFR2 - NOL4 Rearrangement is a translocation event which results in the fusion of exons 1-17 of FGFR2 with exons 7-11 of NOL4. It includes the kinase domain of FGFR2.</t>
  </si>
  <si>
    <t>Intron 23</t>
  </si>
  <si>
    <t>Intron 3</t>
  </si>
  <si>
    <t>FGFR2 (NM_000141) Rearrangement : chr10:g.65610482_ c.2302-649inv</t>
  </si>
  <si>
    <t>Note: The FGFR2 Rearrangement results in the inversion of exon 18 of FGFR2. This involves the kinase domain of FGFR2.</t>
  </si>
  <si>
    <t>FGFR2 is 5' or 3'</t>
  </si>
  <si>
    <t>FGFR2 breakpoint</t>
  </si>
  <si>
    <t>FGFR2 breakpoint (Ch37)</t>
  </si>
  <si>
    <t>Intrahepatic Cho...</t>
  </si>
  <si>
    <t>ICC24</t>
  </si>
  <si>
    <t>PPHLN1</t>
  </si>
  <si>
    <t>No</t>
  </si>
  <si>
    <t>FGFR2-PPHLN1</t>
  </si>
  <si>
    <t>Combined Hepatoc...</t>
  </si>
  <si>
    <t>Com_38H</t>
  </si>
  <si>
    <t>Hepatocellular Carcinoma plus Intrahepatic Cholangiocarcinoma</t>
  </si>
  <si>
    <t>BICC1 - FGFR2 fusion</t>
  </si>
  <si>
    <t>Com_38I</t>
  </si>
  <si>
    <t>Com_40H</t>
  </si>
  <si>
    <t>Com_40I</t>
  </si>
  <si>
    <t>ATP9B</t>
  </si>
  <si>
    <t>FGFR2 - ATP9B fusion</t>
  </si>
  <si>
    <t>Com_36H</t>
  </si>
  <si>
    <t>FAM53B</t>
  </si>
  <si>
    <t>FGFR2-FAM53B Fusion</t>
  </si>
  <si>
    <t>Com_36I</t>
  </si>
  <si>
    <t>Com_30H</t>
  </si>
  <si>
    <t>RNF41</t>
  </si>
  <si>
    <t>FGFR2 - RNF41 fusion</t>
  </si>
  <si>
    <t>Com_30I</t>
  </si>
  <si>
    <t>Cholangiocarcino...</t>
  </si>
  <si>
    <t>TCGA-W5-AA2Z-01</t>
  </si>
  <si>
    <t>DNM1-FGFR2</t>
  </si>
  <si>
    <t>TCGA-W5-AA2W-01</t>
  </si>
  <si>
    <t>in-frame</t>
  </si>
  <si>
    <t>TCGA-ZH-A8Y5-01</t>
  </si>
  <si>
    <t>FGFR2-CCDC186</t>
  </si>
  <si>
    <t>TCGA-ZH-A8Y1-01</t>
  </si>
  <si>
    <t>FGFR2-FRK</t>
  </si>
  <si>
    <t>TCGA-W5-AA2Q-01</t>
  </si>
  <si>
    <t>FGFR2-SHTN1</t>
  </si>
  <si>
    <t>Thyroid Carcinom...</t>
  </si>
  <si>
    <t>TCGA-BJ-A0Z0-01</t>
  </si>
  <si>
    <t>Papillary Thyroid Cancer</t>
  </si>
  <si>
    <t>FGFR2-OFD1 Fusion</t>
  </si>
  <si>
    <t>TCGA-EM-A3FP-01</t>
  </si>
  <si>
    <t>VCL-FGFR2 Fusion</t>
  </si>
  <si>
    <t>Liver Hepatocell...</t>
  </si>
  <si>
    <t>TCGA-ED-A7PX-01</t>
  </si>
  <si>
    <t>Hepatocellular Carcinoma</t>
  </si>
  <si>
    <t>TCGA-DD-AA3A-01</t>
  </si>
  <si>
    <t>FGFR2-SMN1 fusion</t>
  </si>
  <si>
    <t>SMN1-FGFR2 fusion</t>
  </si>
  <si>
    <t>Breast Invasive ...</t>
  </si>
  <si>
    <t>TCGA-AQ-A04L-01</t>
  </si>
  <si>
    <t>FGFR2-AP1M1 Fusion</t>
  </si>
  <si>
    <t>TCGA-AN-A0AL-01</t>
  </si>
  <si>
    <t>FGFR2-CASP7 Fusion</t>
  </si>
  <si>
    <t>TCGA-D8-A13Z-01</t>
  </si>
  <si>
    <t>FGFR2-CCDC6 Fusion</t>
  </si>
  <si>
    <t>TCGA-AO-A03V-01</t>
  </si>
  <si>
    <t>frameshift</t>
  </si>
  <si>
    <t>FGFR2-CTNNA3 Fusion</t>
  </si>
  <si>
    <t>TCGA-LD-A7W5-01</t>
  </si>
  <si>
    <t>FGFR2-ENPP2 Fusion</t>
  </si>
  <si>
    <t>Pan-cancer Analy...</t>
  </si>
  <si>
    <t>BICC1-FGFR2 Fusion</t>
  </si>
  <si>
    <t>Inversion</t>
  </si>
  <si>
    <t>Exon 17</t>
  </si>
  <si>
    <t>Intron 21</t>
  </si>
  <si>
    <t>FGFR2-CEP112 Fusion</t>
  </si>
  <si>
    <t>Translocation</t>
  </si>
  <si>
    <t>CNBD1</t>
  </si>
  <si>
    <t>FGFR2-CNBD1 Fusion</t>
  </si>
  <si>
    <t>Inverted Translocation</t>
  </si>
  <si>
    <t>SORBS1-FGFR2 Fusion</t>
  </si>
  <si>
    <t>Deletion</t>
  </si>
  <si>
    <t>Ovarian Serous C...</t>
  </si>
  <si>
    <t>TCGA-24-1424-01</t>
  </si>
  <si>
    <t>Serous Ovarian Cancer</t>
  </si>
  <si>
    <t>FGFR2-USP10 fusion</t>
  </si>
  <si>
    <t>Uterine Corpus E...</t>
  </si>
  <si>
    <t>TCGA-5B-A90C-01</t>
  </si>
  <si>
    <t>Uterine Endometrioid Carcinoma</t>
  </si>
  <si>
    <t>FGFR2-SHTN1 fusion</t>
  </si>
  <si>
    <t>Stomach Adenocar...</t>
  </si>
  <si>
    <t>TCGA-BR-8080-01</t>
  </si>
  <si>
    <t>Mucinous Stomach Adenocarcinoma</t>
  </si>
  <si>
    <t>FGFR2-TACC2 fusion</t>
  </si>
  <si>
    <t>Lung Squamous Ce...</t>
  </si>
  <si>
    <t>TCGA-66-2765-01</t>
  </si>
  <si>
    <t>CCAR2-FGFR2 fusion</t>
  </si>
  <si>
    <t>FGFR2-CCAR2 fusion</t>
  </si>
  <si>
    <t>TCGA-21-1075-01</t>
  </si>
  <si>
    <t>FGFR2-EIF4A2 fusion</t>
  </si>
  <si>
    <t># calls per sample</t>
  </si>
  <si>
    <t>FGFR2 sidedness</t>
  </si>
  <si>
    <t>reciprocal fusion reported?</t>
  </si>
  <si>
    <t>reciprocal fusion in same case?</t>
  </si>
  <si>
    <t>Ovarian adenocarcinoma</t>
  </si>
  <si>
    <t>FGFR2-FAM76A</t>
  </si>
  <si>
    <t>chr10:123243211_chr1:28053982</t>
  </si>
  <si>
    <t>Genes Manually Swapped?</t>
  </si>
  <si>
    <t>(intermediate calculation column) left-sided ":"</t>
  </si>
  <si>
    <t>(intermediate calculation column) first "_"</t>
  </si>
  <si>
    <t>(intermediate calculation column) 5' breakpoint first pass</t>
  </si>
  <si>
    <t>(intermediate calculation column) 5' breakpoi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1"/>
      <color theme="1"/>
      <name val="Calibri"/>
      <family val="2"/>
      <scheme val="minor"/>
    </font>
    <font>
      <sz val="12"/>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theme="1"/>
      <name val="Helvetica Neue"/>
      <family val="2"/>
    </font>
    <font>
      <sz val="11"/>
      <color theme="1"/>
      <name val="Helvetica Neue"/>
      <family val="2"/>
    </font>
    <font>
      <u/>
      <sz val="11"/>
      <color theme="1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bottom/>
      <diagonal/>
    </border>
  </borders>
  <cellStyleXfs count="44">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18" fillId="12" borderId="0" applyNumberFormat="0" applyBorder="0" applyAlignment="0" applyProtection="0"/>
    <xf numFmtId="0" fontId="18"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18" fillId="16" borderId="0" applyNumberFormat="0" applyBorder="0" applyAlignment="0" applyProtection="0"/>
    <xf numFmtId="0" fontId="18"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18" fillId="20" borderId="0" applyNumberFormat="0" applyBorder="0" applyAlignment="0" applyProtection="0"/>
    <xf numFmtId="0" fontId="18"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18" fillId="24" borderId="0" applyNumberFormat="0" applyBorder="0" applyAlignment="0" applyProtection="0"/>
    <xf numFmtId="0" fontId="18"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18" fillId="28" borderId="0" applyNumberFormat="0" applyBorder="0" applyAlignment="0" applyProtection="0"/>
    <xf numFmtId="0" fontId="18"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18" fillId="32" borderId="0" applyNumberFormat="0" applyBorder="0" applyAlignment="0" applyProtection="0"/>
    <xf numFmtId="0" fontId="1" fillId="0" borderId="0"/>
    <xf numFmtId="0" fontId="21" fillId="0" borderId="0" applyNumberFormat="0" applyFill="0" applyBorder="0" applyAlignment="0" applyProtection="0"/>
  </cellStyleXfs>
  <cellXfs count="10">
    <xf numFmtId="0" fontId="0" fillId="0" borderId="0" xfId="0"/>
    <xf numFmtId="0" fontId="20" fillId="0" borderId="0" xfId="0" applyFont="1"/>
    <xf numFmtId="0" fontId="0" fillId="0" borderId="0" xfId="43" applyFont="1"/>
    <xf numFmtId="0" fontId="19" fillId="0" borderId="0" xfId="0" applyFont="1" applyAlignment="1">
      <alignment vertical="top" textRotation="90"/>
    </xf>
    <xf numFmtId="0" fontId="19" fillId="0" borderId="10" xfId="0" applyFont="1" applyBorder="1" applyAlignment="1">
      <alignment vertical="top" textRotation="90"/>
    </xf>
    <xf numFmtId="0" fontId="19" fillId="0" borderId="0" xfId="0" applyFont="1" applyAlignment="1">
      <alignment vertical="top" textRotation="90" wrapText="1"/>
    </xf>
    <xf numFmtId="0" fontId="0" fillId="0" borderId="0" xfId="0" applyAlignment="1">
      <alignment vertical="top" textRotation="90"/>
    </xf>
    <xf numFmtId="0" fontId="20" fillId="0" borderId="10" xfId="0" applyFont="1" applyBorder="1"/>
    <xf numFmtId="0" fontId="0" fillId="0" borderId="10" xfId="0" applyBorder="1"/>
    <xf numFmtId="0" fontId="0" fillId="0" borderId="0" xfId="0" applyAlignment="1">
      <alignment vertical="top" textRotation="90" wrapText="1"/>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3" builtinId="8"/>
    <cellStyle name="Input" xfId="9" builtinId="20" customBuiltin="1"/>
    <cellStyle name="Linked Cell" xfId="12" builtinId="24" customBuiltin="1"/>
    <cellStyle name="Neutral" xfId="8" builtinId="28" customBuiltin="1"/>
    <cellStyle name="Normal" xfId="0" builtinId="0"/>
    <cellStyle name="Normal 2" xfId="42" xr:uid="{B874F94D-15F8-454A-BFE3-6C5103F80C9D}"/>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482600</xdr:colOff>
      <xdr:row>31</xdr:row>
      <xdr:rowOff>0</xdr:rowOff>
    </xdr:from>
    <xdr:to>
      <xdr:col>8</xdr:col>
      <xdr:colOff>635000</xdr:colOff>
      <xdr:row>33</xdr:row>
      <xdr:rowOff>139700</xdr:rowOff>
    </xdr:to>
    <xdr:sp macro="" textlink="">
      <xdr:nvSpPr>
        <xdr:cNvPr id="2" name="TextBox 1">
          <a:extLst>
            <a:ext uri="{FF2B5EF4-FFF2-40B4-BE49-F238E27FC236}">
              <a16:creationId xmlns:a16="http://schemas.microsoft.com/office/drawing/2014/main" id="{ECB8EC63-2822-8A3E-EB56-910A4C190470}"/>
            </a:ext>
          </a:extLst>
        </xdr:cNvPr>
        <xdr:cNvSpPr txBox="1"/>
      </xdr:nvSpPr>
      <xdr:spPr>
        <a:xfrm>
          <a:off x="482600" y="7924800"/>
          <a:ext cx="6159500" cy="5207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Supplementary Table S1:</a:t>
          </a:r>
          <a:r>
            <a:rPr lang="en-US" sz="1100" b="0"/>
            <a:t> RNA fusions</a:t>
          </a:r>
          <a:r>
            <a:rPr lang="en-US" sz="1100" b="0" baseline="0"/>
            <a:t> involving </a:t>
          </a:r>
          <a:r>
            <a:rPr lang="en-US" sz="1100" b="0" i="1" baseline="0"/>
            <a:t>FGFR2</a:t>
          </a:r>
          <a:r>
            <a:rPr lang="en-US" sz="1100" b="0" i="0" baseline="0"/>
            <a:t> curated from literature with breakpoint reports.</a:t>
          </a:r>
          <a:endParaRPr lang="en-US" sz="1100" b="1"/>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114300</xdr:colOff>
      <xdr:row>144</xdr:row>
      <xdr:rowOff>63500</xdr:rowOff>
    </xdr:from>
    <xdr:to>
      <xdr:col>3</xdr:col>
      <xdr:colOff>2514600</xdr:colOff>
      <xdr:row>151</xdr:row>
      <xdr:rowOff>12700</xdr:rowOff>
    </xdr:to>
    <xdr:sp macro="" textlink="">
      <xdr:nvSpPr>
        <xdr:cNvPr id="3" name="TextBox 2">
          <a:extLst>
            <a:ext uri="{FF2B5EF4-FFF2-40B4-BE49-F238E27FC236}">
              <a16:creationId xmlns:a16="http://schemas.microsoft.com/office/drawing/2014/main" id="{B23FACA7-6F69-DD4B-9AFD-FE4003E14293}"/>
            </a:ext>
          </a:extLst>
        </xdr:cNvPr>
        <xdr:cNvSpPr txBox="1"/>
      </xdr:nvSpPr>
      <xdr:spPr>
        <a:xfrm>
          <a:off x="114300" y="30060900"/>
          <a:ext cx="5245100" cy="12827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Supplementary Table S2:</a:t>
          </a:r>
          <a:r>
            <a:rPr lang="en-US" sz="1100" b="0"/>
            <a:t> DNA fusions</a:t>
          </a:r>
          <a:r>
            <a:rPr lang="en-US" sz="1100" b="0" baseline="0"/>
            <a:t> involving </a:t>
          </a:r>
          <a:r>
            <a:rPr lang="en-US" sz="1100" b="0" i="1" baseline="0"/>
            <a:t>FGFR2</a:t>
          </a:r>
          <a:r>
            <a:rPr lang="en-US" sz="1100" b="0" i="0" baseline="0"/>
            <a:t> available on cBioPortal, with or without breakpoint coordinates. Some genes on the Gene1 and Gene2 columns have been swapped in order to be consistent with the Connection Type column. These rows are labeled TRUE on the "Genes Manually Swapped?" column.</a:t>
          </a:r>
          <a:endParaRPr lang="en-US" sz="1100" b="1"/>
        </a:p>
      </xdr:txBody>
    </xdr:sp>
    <xdr:clientData/>
  </xdr:twoCellAnchor>
</xdr:wsDr>
</file>

<file path=xl/persons/person.xml><?xml version="1.0" encoding="utf-8"?>
<personList xmlns="http://schemas.microsoft.com/office/spreadsheetml/2018/threadedcomments" xmlns:x="http://schemas.openxmlformats.org/spreadsheetml/2006/main">
  <person displayName="Sono, Reiri MD" id="{8F305D7F-B7C2-3044-A806-3829DBE4DD28}" userId="S::RSono@mednet.ucla.edu::92e798e5-7b7c-4b84-ab80-0c953103c534"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E1" dT="2024-03-28T04:38:14.10" personId="{8F305D7F-B7C2-3044-A806-3829DBE4DD28}" id="{59859BAE-448D-4344-AAFE-D899C4304215}">
    <text>broken down into Tissue Site, Patient, and Sample according to the published definition: https://docs.gdc.cancer.gov/Encyclopedia/pages/TCGA_Barcode/</text>
  </threadedComment>
</ThreadedComments>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5" Type="http://schemas.microsoft.com/office/2017/10/relationships/threadedComment" Target="../threadedComments/threadedComment1.xml"/><Relationship Id="rId4" Type="http://schemas.openxmlformats.org/officeDocument/2006/relationships/comments" Target="../comments1.xml"/></Relationships>
</file>

<file path=xl/worksheets/_rels/sheet2.xml.rels><?xml version="1.0" encoding="UTF-8" standalone="yes"?>
<Relationships xmlns="http://schemas.openxmlformats.org/package/2006/relationships"><Relationship Id="rId117" Type="http://schemas.openxmlformats.org/officeDocument/2006/relationships/hyperlink" Target="https://www.cbioportal.org/study?id=hccihch_pku_2019" TargetMode="External"/><Relationship Id="rId21" Type="http://schemas.openxmlformats.org/officeDocument/2006/relationships/hyperlink" Target="https://www.cbioportal.org/study?id=pan_origimed_2020" TargetMode="External"/><Relationship Id="rId63" Type="http://schemas.openxmlformats.org/officeDocument/2006/relationships/hyperlink" Target="https://www.cbioportal.org/study?id=pan_origimed_2020" TargetMode="External"/><Relationship Id="rId159" Type="http://schemas.openxmlformats.org/officeDocument/2006/relationships/hyperlink" Target="https://www.cbioportal.org/study?id=msk_impact_2017" TargetMode="External"/><Relationship Id="rId170" Type="http://schemas.openxmlformats.org/officeDocument/2006/relationships/hyperlink" Target="https://www.cbioportal.org/patient?sampleId=P-0008658-T01-IM5&amp;studyId=msk_impact_2017" TargetMode="External"/><Relationship Id="rId226" Type="http://schemas.openxmlformats.org/officeDocument/2006/relationships/hyperlink" Target="https://www.cbioportal.org/patient?sampleId=TCGA-EM-A3FP-01&amp;studyId=thca_tcga_pan_can_atlas_2018" TargetMode="External"/><Relationship Id="rId268" Type="http://schemas.openxmlformats.org/officeDocument/2006/relationships/hyperlink" Target="https://www.cbioportal.org/patient?sampleId=MO_1036&amp;studyId=metastatic_solid_tumors_mich_2017" TargetMode="External"/><Relationship Id="rId32" Type="http://schemas.openxmlformats.org/officeDocument/2006/relationships/hyperlink" Target="https://www.cbioportal.org/patient?sampleId=P-3580&amp;studyId=pan_origimed_2020" TargetMode="External"/><Relationship Id="rId74" Type="http://schemas.openxmlformats.org/officeDocument/2006/relationships/hyperlink" Target="https://www.cbioportal.org/patient?sampleId=P-2815&amp;studyId=pan_origimed_2020" TargetMode="External"/><Relationship Id="rId128" Type="http://schemas.openxmlformats.org/officeDocument/2006/relationships/hyperlink" Target="https://www.cbioportal.org/patient?sampleId=Com_36H&amp;studyId=hccihch_pku_2019" TargetMode="External"/><Relationship Id="rId5" Type="http://schemas.openxmlformats.org/officeDocument/2006/relationships/hyperlink" Target="https://www.cbioportal.org/study?id=pan_origimed_2020" TargetMode="External"/><Relationship Id="rId181" Type="http://schemas.openxmlformats.org/officeDocument/2006/relationships/hyperlink" Target="https://www.cbioportal.org/study?id=msk_impact_2017" TargetMode="External"/><Relationship Id="rId237" Type="http://schemas.openxmlformats.org/officeDocument/2006/relationships/hyperlink" Target="https://www.cbioportal.org/study?id=brca_tcga_pan_can_atlas_2018" TargetMode="External"/><Relationship Id="rId279" Type="http://schemas.openxmlformats.org/officeDocument/2006/relationships/hyperlink" Target="https://www.cbioportal.org/study?id=lusc_tcga_pan_can_atlas_2018" TargetMode="External"/><Relationship Id="rId22" Type="http://schemas.openxmlformats.org/officeDocument/2006/relationships/hyperlink" Target="https://www.cbioportal.org/patient?sampleId=P-6806&amp;studyId=pan_origimed_2020" TargetMode="External"/><Relationship Id="rId43" Type="http://schemas.openxmlformats.org/officeDocument/2006/relationships/hyperlink" Target="https://www.cbioportal.org/study?id=pan_origimed_2020" TargetMode="External"/><Relationship Id="rId64" Type="http://schemas.openxmlformats.org/officeDocument/2006/relationships/hyperlink" Target="https://www.cbioportal.org/patient?sampleId=P-7729&amp;studyId=pan_origimed_2020" TargetMode="External"/><Relationship Id="rId118" Type="http://schemas.openxmlformats.org/officeDocument/2006/relationships/hyperlink" Target="https://www.cbioportal.org/patient?sampleId=Com_38H&amp;studyId=hccihch_pku_2019" TargetMode="External"/><Relationship Id="rId139" Type="http://schemas.openxmlformats.org/officeDocument/2006/relationships/hyperlink" Target="https://www.cbioportal.org/study?id=msk_impact_2017" TargetMode="External"/><Relationship Id="rId85" Type="http://schemas.openxmlformats.org/officeDocument/2006/relationships/hyperlink" Target="https://www.cbioportal.org/study?id=pan_origimed_2020" TargetMode="External"/><Relationship Id="rId150" Type="http://schemas.openxmlformats.org/officeDocument/2006/relationships/hyperlink" Target="https://www.cbioportal.org/patient?sampleId=P-0011516-T01-IM5&amp;studyId=msk_impact_2017" TargetMode="External"/><Relationship Id="rId171" Type="http://schemas.openxmlformats.org/officeDocument/2006/relationships/hyperlink" Target="https://www.cbioportal.org/study?id=msk_impact_2017" TargetMode="External"/><Relationship Id="rId192" Type="http://schemas.openxmlformats.org/officeDocument/2006/relationships/hyperlink" Target="https://www.cbioportal.org/patient?sampleId=P-0002810-T01-IM3&amp;studyId=msk_impact_2017" TargetMode="External"/><Relationship Id="rId206" Type="http://schemas.openxmlformats.org/officeDocument/2006/relationships/hyperlink" Target="https://www.cbioportal.org/patient?sampleId=P-0010761-T01-IM5&amp;studyId=msk_impact_2017" TargetMode="External"/><Relationship Id="rId227" Type="http://schemas.openxmlformats.org/officeDocument/2006/relationships/hyperlink" Target="https://www.cbioportal.org/study?id=lihc_tcga_pan_can_atlas_2018" TargetMode="External"/><Relationship Id="rId248" Type="http://schemas.openxmlformats.org/officeDocument/2006/relationships/hyperlink" Target="https://www.cbioportal.org/patient?sampleId=25731&amp;studyId=pog570_bcgsc_2020" TargetMode="External"/><Relationship Id="rId269" Type="http://schemas.openxmlformats.org/officeDocument/2006/relationships/hyperlink" Target="https://www.cbioportal.org/study?id=metastatic_solid_tumors_mich_2017" TargetMode="External"/><Relationship Id="rId12" Type="http://schemas.openxmlformats.org/officeDocument/2006/relationships/hyperlink" Target="https://www.cbioportal.org/patient?sampleId=P-1894&amp;studyId=pan_origimed_2020" TargetMode="External"/><Relationship Id="rId33" Type="http://schemas.openxmlformats.org/officeDocument/2006/relationships/hyperlink" Target="https://www.cbioportal.org/study?id=pan_origimed_2020" TargetMode="External"/><Relationship Id="rId108" Type="http://schemas.openxmlformats.org/officeDocument/2006/relationships/hyperlink" Target="https://www.cbioportal.org/patient?sampleId=P-6800&amp;studyId=pan_origimed_2020" TargetMode="External"/><Relationship Id="rId129" Type="http://schemas.openxmlformats.org/officeDocument/2006/relationships/hyperlink" Target="https://www.cbioportal.org/study?id=hccihch_pku_2019" TargetMode="External"/><Relationship Id="rId280" Type="http://schemas.openxmlformats.org/officeDocument/2006/relationships/hyperlink" Target="https://www.cbioportal.org/patient?sampleId=TCGA-66-2765-01&amp;studyId=lusc_tcga_pan_can_atlas_2018" TargetMode="External"/><Relationship Id="rId54" Type="http://schemas.openxmlformats.org/officeDocument/2006/relationships/hyperlink" Target="https://www.cbioportal.org/patient?sampleId=P-8577&amp;studyId=pan_origimed_2020" TargetMode="External"/><Relationship Id="rId75" Type="http://schemas.openxmlformats.org/officeDocument/2006/relationships/hyperlink" Target="https://www.cbioportal.org/study?id=pan_origimed_2020" TargetMode="External"/><Relationship Id="rId96" Type="http://schemas.openxmlformats.org/officeDocument/2006/relationships/hyperlink" Target="https://www.cbioportal.org/patient?sampleId=P-2771&amp;studyId=pan_origimed_2020" TargetMode="External"/><Relationship Id="rId140" Type="http://schemas.openxmlformats.org/officeDocument/2006/relationships/hyperlink" Target="https://www.cbioportal.org/patient?sampleId=P-0005538-T01-IM5&amp;studyId=msk_impact_2017" TargetMode="External"/><Relationship Id="rId161" Type="http://schemas.openxmlformats.org/officeDocument/2006/relationships/hyperlink" Target="https://www.cbioportal.org/study?id=msk_impact_2017" TargetMode="External"/><Relationship Id="rId182" Type="http://schemas.openxmlformats.org/officeDocument/2006/relationships/hyperlink" Target="https://www.cbioportal.org/patient?sampleId=P-0002039-T01-IM3&amp;studyId=msk_impact_2017" TargetMode="External"/><Relationship Id="rId217" Type="http://schemas.openxmlformats.org/officeDocument/2006/relationships/hyperlink" Target="https://www.cbioportal.org/study?id=chol_tcga_pan_can_atlas_2018" TargetMode="External"/><Relationship Id="rId6" Type="http://schemas.openxmlformats.org/officeDocument/2006/relationships/hyperlink" Target="https://www.cbioportal.org/patient?sampleId=P-6313&amp;studyId=pan_origimed_2020" TargetMode="External"/><Relationship Id="rId238" Type="http://schemas.openxmlformats.org/officeDocument/2006/relationships/hyperlink" Target="https://www.cbioportal.org/patient?sampleId=TCGA-D8-A13Z-01&amp;studyId=brca_tcga_pan_can_atlas_2018" TargetMode="External"/><Relationship Id="rId259" Type="http://schemas.openxmlformats.org/officeDocument/2006/relationships/hyperlink" Target="https://www.cbioportal.org/study?id=pog570_bcgsc_2020" TargetMode="External"/><Relationship Id="rId23" Type="http://schemas.openxmlformats.org/officeDocument/2006/relationships/hyperlink" Target="https://www.cbioportal.org/study?id=pan_origimed_2020" TargetMode="External"/><Relationship Id="rId119" Type="http://schemas.openxmlformats.org/officeDocument/2006/relationships/hyperlink" Target="https://www.cbioportal.org/study?id=hccihch_pku_2019" TargetMode="External"/><Relationship Id="rId270" Type="http://schemas.openxmlformats.org/officeDocument/2006/relationships/hyperlink" Target="https://www.cbioportal.org/patient?sampleId=MO_1039&amp;studyId=metastatic_solid_tumors_mich_2017" TargetMode="External"/><Relationship Id="rId44" Type="http://schemas.openxmlformats.org/officeDocument/2006/relationships/hyperlink" Target="https://www.cbioportal.org/patient?sampleId=P-1646&amp;studyId=pan_origimed_2020" TargetMode="External"/><Relationship Id="rId65" Type="http://schemas.openxmlformats.org/officeDocument/2006/relationships/hyperlink" Target="https://www.cbioportal.org/study?id=pan_origimed_2020" TargetMode="External"/><Relationship Id="rId86" Type="http://schemas.openxmlformats.org/officeDocument/2006/relationships/hyperlink" Target="https://www.cbioportal.org/patient?sampleId=P-8082&amp;studyId=pan_origimed_2020" TargetMode="External"/><Relationship Id="rId130" Type="http://schemas.openxmlformats.org/officeDocument/2006/relationships/hyperlink" Target="https://www.cbioportal.org/patient?sampleId=Com_36I&amp;studyId=hccihch_pku_2019" TargetMode="External"/><Relationship Id="rId151" Type="http://schemas.openxmlformats.org/officeDocument/2006/relationships/hyperlink" Target="https://www.cbioportal.org/study?id=msk_impact_2017" TargetMode="External"/><Relationship Id="rId172" Type="http://schemas.openxmlformats.org/officeDocument/2006/relationships/hyperlink" Target="https://www.cbioportal.org/patient?sampleId=P-0003660-T01-IM5&amp;studyId=msk_impact_2017" TargetMode="External"/><Relationship Id="rId193" Type="http://schemas.openxmlformats.org/officeDocument/2006/relationships/hyperlink" Target="https://www.cbioportal.org/study?id=msk_impact_2017" TargetMode="External"/><Relationship Id="rId207" Type="http://schemas.openxmlformats.org/officeDocument/2006/relationships/hyperlink" Target="https://www.cbioportal.org/study?id=msk_impact_2017" TargetMode="External"/><Relationship Id="rId228" Type="http://schemas.openxmlformats.org/officeDocument/2006/relationships/hyperlink" Target="https://www.cbioportal.org/patient?sampleId=TCGA-ED-A7PX-01&amp;studyId=lihc_tcga_pan_can_atlas_2018" TargetMode="External"/><Relationship Id="rId249" Type="http://schemas.openxmlformats.org/officeDocument/2006/relationships/hyperlink" Target="https://www.cbioportal.org/study?id=pog570_bcgsc_2020" TargetMode="External"/><Relationship Id="rId13" Type="http://schemas.openxmlformats.org/officeDocument/2006/relationships/hyperlink" Target="https://www.cbioportal.org/study?id=pan_origimed_2020" TargetMode="External"/><Relationship Id="rId109" Type="http://schemas.openxmlformats.org/officeDocument/2006/relationships/hyperlink" Target="https://www.cbioportal.org/study?id=pan_origimed_2020" TargetMode="External"/><Relationship Id="rId260" Type="http://schemas.openxmlformats.org/officeDocument/2006/relationships/hyperlink" Target="https://www.cbioportal.org/patient?sampleId=25961&amp;studyId=pog570_bcgsc_2020" TargetMode="External"/><Relationship Id="rId281" Type="http://schemas.openxmlformats.org/officeDocument/2006/relationships/hyperlink" Target="https://www.cbioportal.org/study?id=lusc_tcga_pan_can_atlas_2018" TargetMode="External"/><Relationship Id="rId34" Type="http://schemas.openxmlformats.org/officeDocument/2006/relationships/hyperlink" Target="https://www.cbioportal.org/patient?sampleId=P-0748&amp;studyId=pan_origimed_2020" TargetMode="External"/><Relationship Id="rId55" Type="http://schemas.openxmlformats.org/officeDocument/2006/relationships/hyperlink" Target="https://www.cbioportal.org/study?id=pan_origimed_2020" TargetMode="External"/><Relationship Id="rId76" Type="http://schemas.openxmlformats.org/officeDocument/2006/relationships/hyperlink" Target="https://www.cbioportal.org/patient?sampleId=P-0934&amp;studyId=pan_origimed_2020" TargetMode="External"/><Relationship Id="rId97" Type="http://schemas.openxmlformats.org/officeDocument/2006/relationships/hyperlink" Target="https://www.cbioportal.org/study?id=pan_origimed_2020" TargetMode="External"/><Relationship Id="rId120" Type="http://schemas.openxmlformats.org/officeDocument/2006/relationships/hyperlink" Target="https://www.cbioportal.org/patient?sampleId=Com_38I&amp;studyId=hccihch_pku_2019" TargetMode="External"/><Relationship Id="rId141" Type="http://schemas.openxmlformats.org/officeDocument/2006/relationships/hyperlink" Target="https://www.cbioportal.org/study?id=msk_impact_2017" TargetMode="External"/><Relationship Id="rId7" Type="http://schemas.openxmlformats.org/officeDocument/2006/relationships/hyperlink" Target="https://www.cbioportal.org/study?id=pan_origimed_2020" TargetMode="External"/><Relationship Id="rId162" Type="http://schemas.openxmlformats.org/officeDocument/2006/relationships/hyperlink" Target="https://www.cbioportal.org/patient?sampleId=P-0004286-T01-IM5&amp;studyId=msk_impact_2017" TargetMode="External"/><Relationship Id="rId183" Type="http://schemas.openxmlformats.org/officeDocument/2006/relationships/hyperlink" Target="https://www.cbioportal.org/study?id=msk_impact_2017" TargetMode="External"/><Relationship Id="rId218" Type="http://schemas.openxmlformats.org/officeDocument/2006/relationships/hyperlink" Target="https://www.cbioportal.org/patient?sampleId=TCGA-W5-AA2Z-01&amp;studyId=chol_tcga_pan_can_atlas_2018" TargetMode="External"/><Relationship Id="rId239" Type="http://schemas.openxmlformats.org/officeDocument/2006/relationships/hyperlink" Target="https://www.cbioportal.org/study?id=brca_tcga_pan_can_atlas_2018" TargetMode="External"/><Relationship Id="rId250" Type="http://schemas.openxmlformats.org/officeDocument/2006/relationships/hyperlink" Target="https://www.cbioportal.org/patient?sampleId=25731&amp;studyId=pog570_bcgsc_2020" TargetMode="External"/><Relationship Id="rId271" Type="http://schemas.openxmlformats.org/officeDocument/2006/relationships/hyperlink" Target="https://www.cbioportal.org/study?id=metastatic_solid_tumors_mich_2017" TargetMode="External"/><Relationship Id="rId24" Type="http://schemas.openxmlformats.org/officeDocument/2006/relationships/hyperlink" Target="https://www.cbioportal.org/patient?sampleId=P-2932&amp;studyId=pan_origimed_2020" TargetMode="External"/><Relationship Id="rId45" Type="http://schemas.openxmlformats.org/officeDocument/2006/relationships/hyperlink" Target="https://www.cbioportal.org/study?id=pan_origimed_2020" TargetMode="External"/><Relationship Id="rId66" Type="http://schemas.openxmlformats.org/officeDocument/2006/relationships/hyperlink" Target="https://www.cbioportal.org/patient?sampleId=P-8521&amp;studyId=pan_origimed_2020" TargetMode="External"/><Relationship Id="rId87" Type="http://schemas.openxmlformats.org/officeDocument/2006/relationships/hyperlink" Target="https://www.cbioportal.org/study?id=pan_origimed_2020" TargetMode="External"/><Relationship Id="rId110" Type="http://schemas.openxmlformats.org/officeDocument/2006/relationships/hyperlink" Target="https://www.cbioportal.org/patient?sampleId=P-6806&amp;studyId=pan_origimed_2020" TargetMode="External"/><Relationship Id="rId131" Type="http://schemas.openxmlformats.org/officeDocument/2006/relationships/hyperlink" Target="https://www.cbioportal.org/study?id=hccihch_pku_2019" TargetMode="External"/><Relationship Id="rId152" Type="http://schemas.openxmlformats.org/officeDocument/2006/relationships/hyperlink" Target="https://www.cbioportal.org/patient?sampleId=P-0005140-T01-IM5&amp;studyId=msk_impact_2017" TargetMode="External"/><Relationship Id="rId173" Type="http://schemas.openxmlformats.org/officeDocument/2006/relationships/hyperlink" Target="https://www.cbioportal.org/study?id=msk_impact_2017" TargetMode="External"/><Relationship Id="rId194" Type="http://schemas.openxmlformats.org/officeDocument/2006/relationships/hyperlink" Target="https://www.cbioportal.org/patient?sampleId=P-0001638-T01-IM3&amp;studyId=msk_impact_2017" TargetMode="External"/><Relationship Id="rId208" Type="http://schemas.openxmlformats.org/officeDocument/2006/relationships/hyperlink" Target="https://www.cbioportal.org/patient?sampleId=P-0011329-T01-IM5&amp;studyId=msk_impact_2017" TargetMode="External"/><Relationship Id="rId229" Type="http://schemas.openxmlformats.org/officeDocument/2006/relationships/hyperlink" Target="https://www.cbioportal.org/study?id=lihc_tcga_pan_can_atlas_2018" TargetMode="External"/><Relationship Id="rId240" Type="http://schemas.openxmlformats.org/officeDocument/2006/relationships/hyperlink" Target="https://www.cbioportal.org/patient?sampleId=TCGA-AO-A03V-01&amp;studyId=brca_tcga_pan_can_atlas_2018" TargetMode="External"/><Relationship Id="rId261" Type="http://schemas.openxmlformats.org/officeDocument/2006/relationships/hyperlink" Target="https://www.cbioportal.org/study?id=ov_tcga_pan_can_atlas_2018" TargetMode="External"/><Relationship Id="rId14" Type="http://schemas.openxmlformats.org/officeDocument/2006/relationships/hyperlink" Target="https://www.cbioportal.org/patient?sampleId=P-5834&amp;studyId=pan_origimed_2020" TargetMode="External"/><Relationship Id="rId35" Type="http://schemas.openxmlformats.org/officeDocument/2006/relationships/hyperlink" Target="https://www.cbioportal.org/study?id=pan_origimed_2020" TargetMode="External"/><Relationship Id="rId56" Type="http://schemas.openxmlformats.org/officeDocument/2006/relationships/hyperlink" Target="https://www.cbioportal.org/patient?sampleId=P-4829&amp;studyId=pan_origimed_2020" TargetMode="External"/><Relationship Id="rId77" Type="http://schemas.openxmlformats.org/officeDocument/2006/relationships/hyperlink" Target="https://www.cbioportal.org/study?id=pan_origimed_2020" TargetMode="External"/><Relationship Id="rId100" Type="http://schemas.openxmlformats.org/officeDocument/2006/relationships/hyperlink" Target="https://www.cbioportal.org/patient?sampleId=P-7001&amp;studyId=pan_origimed_2020" TargetMode="External"/><Relationship Id="rId282" Type="http://schemas.openxmlformats.org/officeDocument/2006/relationships/hyperlink" Target="https://www.cbioportal.org/patient?sampleId=TCGA-21-1075-01&amp;studyId=lusc_tcga_pan_can_atlas_2018" TargetMode="External"/><Relationship Id="rId8" Type="http://schemas.openxmlformats.org/officeDocument/2006/relationships/hyperlink" Target="https://www.cbioportal.org/patient?sampleId=P-8046&amp;studyId=pan_origimed_2020" TargetMode="External"/><Relationship Id="rId98" Type="http://schemas.openxmlformats.org/officeDocument/2006/relationships/hyperlink" Target="https://www.cbioportal.org/patient?sampleId=P-1075&amp;studyId=pan_origimed_2020" TargetMode="External"/><Relationship Id="rId121" Type="http://schemas.openxmlformats.org/officeDocument/2006/relationships/hyperlink" Target="https://www.cbioportal.org/study?id=hccihch_pku_2019" TargetMode="External"/><Relationship Id="rId142" Type="http://schemas.openxmlformats.org/officeDocument/2006/relationships/hyperlink" Target="https://www.cbioportal.org/patient?sampleId=P-0004520-T01-IM5&amp;studyId=msk_impact_2017" TargetMode="External"/><Relationship Id="rId163" Type="http://schemas.openxmlformats.org/officeDocument/2006/relationships/hyperlink" Target="https://www.cbioportal.org/study?id=msk_impact_2017" TargetMode="External"/><Relationship Id="rId184" Type="http://schemas.openxmlformats.org/officeDocument/2006/relationships/hyperlink" Target="https://www.cbioportal.org/patient?sampleId=P-0002039-T01-IM3&amp;studyId=msk_impact_2017" TargetMode="External"/><Relationship Id="rId219" Type="http://schemas.openxmlformats.org/officeDocument/2006/relationships/hyperlink" Target="https://www.cbioportal.org/study?id=chol_tcga_pan_can_atlas_2018" TargetMode="External"/><Relationship Id="rId230" Type="http://schemas.openxmlformats.org/officeDocument/2006/relationships/hyperlink" Target="https://www.cbioportal.org/patient?sampleId=TCGA-DD-AA3A-01&amp;studyId=lihc_tcga_pan_can_atlas_2018" TargetMode="External"/><Relationship Id="rId251" Type="http://schemas.openxmlformats.org/officeDocument/2006/relationships/hyperlink" Target="https://www.cbioportal.org/study?id=pog570_bcgsc_2020" TargetMode="External"/><Relationship Id="rId25" Type="http://schemas.openxmlformats.org/officeDocument/2006/relationships/hyperlink" Target="https://www.cbioportal.org/study?id=pan_origimed_2020" TargetMode="External"/><Relationship Id="rId46" Type="http://schemas.openxmlformats.org/officeDocument/2006/relationships/hyperlink" Target="https://www.cbioportal.org/patient?sampleId=P-9644&amp;studyId=pan_origimed_2020" TargetMode="External"/><Relationship Id="rId67" Type="http://schemas.openxmlformats.org/officeDocument/2006/relationships/hyperlink" Target="https://www.cbioportal.org/study?id=pan_origimed_2020" TargetMode="External"/><Relationship Id="rId272" Type="http://schemas.openxmlformats.org/officeDocument/2006/relationships/hyperlink" Target="https://www.cbioportal.org/patient?sampleId=MO_1203&amp;studyId=metastatic_solid_tumors_mich_2017" TargetMode="External"/><Relationship Id="rId88" Type="http://schemas.openxmlformats.org/officeDocument/2006/relationships/hyperlink" Target="https://www.cbioportal.org/patient?sampleId=P-7202&amp;studyId=pan_origimed_2020" TargetMode="External"/><Relationship Id="rId111" Type="http://schemas.openxmlformats.org/officeDocument/2006/relationships/hyperlink" Target="https://www.cbioportal.org/study?id=pan_origimed_2020" TargetMode="External"/><Relationship Id="rId132" Type="http://schemas.openxmlformats.org/officeDocument/2006/relationships/hyperlink" Target="https://www.cbioportal.org/patient?sampleId=Com_30H&amp;studyId=hccihch_pku_2019" TargetMode="External"/><Relationship Id="rId153" Type="http://schemas.openxmlformats.org/officeDocument/2006/relationships/hyperlink" Target="https://www.cbioportal.org/study?id=msk_impact_2017" TargetMode="External"/><Relationship Id="rId174" Type="http://schemas.openxmlformats.org/officeDocument/2006/relationships/hyperlink" Target="https://www.cbioportal.org/patient?sampleId=P-0011394-T01-IM5&amp;studyId=msk_impact_2017" TargetMode="External"/><Relationship Id="rId195" Type="http://schemas.openxmlformats.org/officeDocument/2006/relationships/hyperlink" Target="https://www.cbioportal.org/study?id=msk_impact_2017" TargetMode="External"/><Relationship Id="rId209" Type="http://schemas.openxmlformats.org/officeDocument/2006/relationships/hyperlink" Target="https://www.cbioportal.org/study?id=msk_impact_2017" TargetMode="External"/><Relationship Id="rId220" Type="http://schemas.openxmlformats.org/officeDocument/2006/relationships/hyperlink" Target="https://www.cbioportal.org/patient?sampleId=TCGA-ZH-A8Y1-01&amp;studyId=chol_tcga_pan_can_atlas_2018" TargetMode="External"/><Relationship Id="rId241" Type="http://schemas.openxmlformats.org/officeDocument/2006/relationships/hyperlink" Target="https://www.cbioportal.org/study?id=brca_tcga_pan_can_atlas_2018" TargetMode="External"/><Relationship Id="rId15" Type="http://schemas.openxmlformats.org/officeDocument/2006/relationships/hyperlink" Target="https://www.cbioportal.org/study?id=pan_origimed_2020" TargetMode="External"/><Relationship Id="rId36" Type="http://schemas.openxmlformats.org/officeDocument/2006/relationships/hyperlink" Target="https://www.cbioportal.org/patient?sampleId=P-7704&amp;studyId=pan_origimed_2020" TargetMode="External"/><Relationship Id="rId57" Type="http://schemas.openxmlformats.org/officeDocument/2006/relationships/hyperlink" Target="https://www.cbioportal.org/study?id=pan_origimed_2020" TargetMode="External"/><Relationship Id="rId262" Type="http://schemas.openxmlformats.org/officeDocument/2006/relationships/hyperlink" Target="https://www.cbioportal.org/patient?sampleId=TCGA-24-1424-01&amp;studyId=ov_tcga_pan_can_atlas_2018" TargetMode="External"/><Relationship Id="rId283" Type="http://schemas.openxmlformats.org/officeDocument/2006/relationships/drawing" Target="../drawings/drawing2.xml"/><Relationship Id="rId78" Type="http://schemas.openxmlformats.org/officeDocument/2006/relationships/hyperlink" Target="https://www.cbioportal.org/patient?sampleId=P-2479&amp;studyId=pan_origimed_2020" TargetMode="External"/><Relationship Id="rId99" Type="http://schemas.openxmlformats.org/officeDocument/2006/relationships/hyperlink" Target="https://www.cbioportal.org/study?id=pan_origimed_2020" TargetMode="External"/><Relationship Id="rId101" Type="http://schemas.openxmlformats.org/officeDocument/2006/relationships/hyperlink" Target="https://www.cbioportal.org/study?id=pan_origimed_2020" TargetMode="External"/><Relationship Id="rId122" Type="http://schemas.openxmlformats.org/officeDocument/2006/relationships/hyperlink" Target="https://www.cbioportal.org/patient?sampleId=Com_40H&amp;studyId=hccihch_pku_2019" TargetMode="External"/><Relationship Id="rId143" Type="http://schemas.openxmlformats.org/officeDocument/2006/relationships/hyperlink" Target="https://www.cbioportal.org/study?id=msk_impact_2017" TargetMode="External"/><Relationship Id="rId164" Type="http://schemas.openxmlformats.org/officeDocument/2006/relationships/hyperlink" Target="https://www.cbioportal.org/patient?sampleId=P-0001340-T01-IM3&amp;studyId=msk_impact_2017" TargetMode="External"/><Relationship Id="rId185" Type="http://schemas.openxmlformats.org/officeDocument/2006/relationships/hyperlink" Target="https://www.cbioportal.org/study?id=msk_impact_2017" TargetMode="External"/><Relationship Id="rId9" Type="http://schemas.openxmlformats.org/officeDocument/2006/relationships/hyperlink" Target="https://www.cbioportal.org/study?id=pan_origimed_2020" TargetMode="External"/><Relationship Id="rId210" Type="http://schemas.openxmlformats.org/officeDocument/2006/relationships/hyperlink" Target="https://www.cbioportal.org/patient?sampleId=P-0006235-T01-IM5&amp;studyId=msk_impact_2017" TargetMode="External"/><Relationship Id="rId26" Type="http://schemas.openxmlformats.org/officeDocument/2006/relationships/hyperlink" Target="https://www.cbioportal.org/patient?sampleId=P-1114&amp;studyId=pan_origimed_2020" TargetMode="External"/><Relationship Id="rId231" Type="http://schemas.openxmlformats.org/officeDocument/2006/relationships/hyperlink" Target="https://www.cbioportal.org/study?id=lihc_tcga_pan_can_atlas_2018" TargetMode="External"/><Relationship Id="rId252" Type="http://schemas.openxmlformats.org/officeDocument/2006/relationships/hyperlink" Target="https://www.cbioportal.org/patient?sampleId=25731&amp;studyId=pog570_bcgsc_2020" TargetMode="External"/><Relationship Id="rId273" Type="http://schemas.openxmlformats.org/officeDocument/2006/relationships/hyperlink" Target="https://www.cbioportal.org/study?id=metastatic_solid_tumors_mich_2017" TargetMode="External"/><Relationship Id="rId47" Type="http://schemas.openxmlformats.org/officeDocument/2006/relationships/hyperlink" Target="https://www.cbioportal.org/study?id=pan_origimed_2020" TargetMode="External"/><Relationship Id="rId68" Type="http://schemas.openxmlformats.org/officeDocument/2006/relationships/hyperlink" Target="https://www.cbioportal.org/patient?sampleId=P-7763&amp;studyId=pan_origimed_2020" TargetMode="External"/><Relationship Id="rId89" Type="http://schemas.openxmlformats.org/officeDocument/2006/relationships/hyperlink" Target="https://www.cbioportal.org/study?id=pan_origimed_2020" TargetMode="External"/><Relationship Id="rId112" Type="http://schemas.openxmlformats.org/officeDocument/2006/relationships/hyperlink" Target="https://www.cbioportal.org/patient?sampleId=P-2283&amp;studyId=pan_origimed_2020" TargetMode="External"/><Relationship Id="rId133" Type="http://schemas.openxmlformats.org/officeDocument/2006/relationships/hyperlink" Target="https://www.cbioportal.org/study?id=hccihch_pku_2019" TargetMode="External"/><Relationship Id="rId154" Type="http://schemas.openxmlformats.org/officeDocument/2006/relationships/hyperlink" Target="https://www.cbioportal.org/patient?sampleId=P-0011516-T01-IM5&amp;studyId=msk_impact_2017" TargetMode="External"/><Relationship Id="rId175" Type="http://schemas.openxmlformats.org/officeDocument/2006/relationships/hyperlink" Target="https://www.cbioportal.org/study?id=msk_impact_2017" TargetMode="External"/><Relationship Id="rId196" Type="http://schemas.openxmlformats.org/officeDocument/2006/relationships/hyperlink" Target="https://www.cbioportal.org/patient?sampleId=P-0000386-T02-IM5&amp;studyId=msk_impact_2017" TargetMode="External"/><Relationship Id="rId200" Type="http://schemas.openxmlformats.org/officeDocument/2006/relationships/hyperlink" Target="https://www.cbioportal.org/patient?sampleId=P-0012423-T01-IM5&amp;studyId=msk_impact_2017" TargetMode="External"/><Relationship Id="rId16" Type="http://schemas.openxmlformats.org/officeDocument/2006/relationships/hyperlink" Target="https://www.cbioportal.org/patient?sampleId=P-4758&amp;studyId=pan_origimed_2020" TargetMode="External"/><Relationship Id="rId221" Type="http://schemas.openxmlformats.org/officeDocument/2006/relationships/hyperlink" Target="https://www.cbioportal.org/study?id=chol_tcga_pan_can_atlas_2018" TargetMode="External"/><Relationship Id="rId242" Type="http://schemas.openxmlformats.org/officeDocument/2006/relationships/hyperlink" Target="https://www.cbioportal.org/patient?sampleId=TCGA-LD-A7W5-01&amp;studyId=brca_tcga_pan_can_atlas_2018" TargetMode="External"/><Relationship Id="rId263" Type="http://schemas.openxmlformats.org/officeDocument/2006/relationships/hyperlink" Target="https://www.cbioportal.org/study?id=ucec_tcga_pan_can_atlas_2018" TargetMode="External"/><Relationship Id="rId37" Type="http://schemas.openxmlformats.org/officeDocument/2006/relationships/hyperlink" Target="https://www.cbioportal.org/study?id=pan_origimed_2020" TargetMode="External"/><Relationship Id="rId58" Type="http://schemas.openxmlformats.org/officeDocument/2006/relationships/hyperlink" Target="https://www.cbioportal.org/patient?sampleId=P-7202&amp;studyId=pan_origimed_2020" TargetMode="External"/><Relationship Id="rId79" Type="http://schemas.openxmlformats.org/officeDocument/2006/relationships/hyperlink" Target="https://www.cbioportal.org/study?id=pan_origimed_2020" TargetMode="External"/><Relationship Id="rId102" Type="http://schemas.openxmlformats.org/officeDocument/2006/relationships/hyperlink" Target="https://www.cbioportal.org/patient?sampleId=P-9933&amp;studyId=pan_origimed_2020" TargetMode="External"/><Relationship Id="rId123" Type="http://schemas.openxmlformats.org/officeDocument/2006/relationships/hyperlink" Target="https://www.cbioportal.org/study?id=hccihch_pku_2019" TargetMode="External"/><Relationship Id="rId144" Type="http://schemas.openxmlformats.org/officeDocument/2006/relationships/hyperlink" Target="https://www.cbioportal.org/patient?sampleId=P-0003177-T01-IM5&amp;studyId=msk_impact_2017" TargetMode="External"/><Relationship Id="rId90" Type="http://schemas.openxmlformats.org/officeDocument/2006/relationships/hyperlink" Target="https://www.cbioportal.org/patient?sampleId=P-7506&amp;studyId=pan_origimed_2020" TargetMode="External"/><Relationship Id="rId165" Type="http://schemas.openxmlformats.org/officeDocument/2006/relationships/hyperlink" Target="https://www.cbioportal.org/study?id=msk_impact_2017" TargetMode="External"/><Relationship Id="rId186" Type="http://schemas.openxmlformats.org/officeDocument/2006/relationships/hyperlink" Target="https://www.cbioportal.org/patient?sampleId=P-0003613-T01-IM5&amp;studyId=msk_impact_2017" TargetMode="External"/><Relationship Id="rId211" Type="http://schemas.openxmlformats.org/officeDocument/2006/relationships/hyperlink" Target="https://www.cbioportal.org/study?id=chol_tcga_pan_can_atlas_2018" TargetMode="External"/><Relationship Id="rId232" Type="http://schemas.openxmlformats.org/officeDocument/2006/relationships/hyperlink" Target="https://www.cbioportal.org/patient?sampleId=TCGA-DD-AA3A-01&amp;studyId=lihc_tcga_pan_can_atlas_2018" TargetMode="External"/><Relationship Id="rId253" Type="http://schemas.openxmlformats.org/officeDocument/2006/relationships/hyperlink" Target="https://www.cbioportal.org/study?id=pog570_bcgsc_2020" TargetMode="External"/><Relationship Id="rId274" Type="http://schemas.openxmlformats.org/officeDocument/2006/relationships/hyperlink" Target="https://www.cbioportal.org/patient?sampleId=MO_1518&amp;studyId=metastatic_solid_tumors_mich_2017" TargetMode="External"/><Relationship Id="rId27" Type="http://schemas.openxmlformats.org/officeDocument/2006/relationships/hyperlink" Target="https://www.cbioportal.org/study?id=pan_origimed_2020" TargetMode="External"/><Relationship Id="rId48" Type="http://schemas.openxmlformats.org/officeDocument/2006/relationships/hyperlink" Target="https://www.cbioportal.org/patient?sampleId=P-3959&amp;studyId=pan_origimed_2020" TargetMode="External"/><Relationship Id="rId69" Type="http://schemas.openxmlformats.org/officeDocument/2006/relationships/hyperlink" Target="https://www.cbioportal.org/study?id=pan_origimed_2020" TargetMode="External"/><Relationship Id="rId113" Type="http://schemas.openxmlformats.org/officeDocument/2006/relationships/hyperlink" Target="https://www.cbioportal.org/study?id=pan_origimed_2020" TargetMode="External"/><Relationship Id="rId134" Type="http://schemas.openxmlformats.org/officeDocument/2006/relationships/hyperlink" Target="https://www.cbioportal.org/patient?sampleId=Com_30I&amp;studyId=hccihch_pku_2019" TargetMode="External"/><Relationship Id="rId80" Type="http://schemas.openxmlformats.org/officeDocument/2006/relationships/hyperlink" Target="https://www.cbioportal.org/patient?sampleId=P-10050&amp;studyId=pan_origimed_2020" TargetMode="External"/><Relationship Id="rId155" Type="http://schemas.openxmlformats.org/officeDocument/2006/relationships/hyperlink" Target="https://www.cbioportal.org/study?id=msk_impact_2017" TargetMode="External"/><Relationship Id="rId176" Type="http://schemas.openxmlformats.org/officeDocument/2006/relationships/hyperlink" Target="https://www.cbioportal.org/patient?sampleId=P-0008657-T01-IM5&amp;studyId=msk_impact_2017" TargetMode="External"/><Relationship Id="rId197" Type="http://schemas.openxmlformats.org/officeDocument/2006/relationships/hyperlink" Target="https://www.cbioportal.org/study?id=msk_impact_2017" TargetMode="External"/><Relationship Id="rId201" Type="http://schemas.openxmlformats.org/officeDocument/2006/relationships/hyperlink" Target="https://www.cbioportal.org/study?id=msk_impact_2017" TargetMode="External"/><Relationship Id="rId222" Type="http://schemas.openxmlformats.org/officeDocument/2006/relationships/hyperlink" Target="https://www.cbioportal.org/patient?sampleId=TCGA-W5-AA2Q-01&amp;studyId=chol_tcga_pan_can_atlas_2018" TargetMode="External"/><Relationship Id="rId243" Type="http://schemas.openxmlformats.org/officeDocument/2006/relationships/hyperlink" Target="https://www.cbioportal.org/study?id=pog570_bcgsc_2020" TargetMode="External"/><Relationship Id="rId264" Type="http://schemas.openxmlformats.org/officeDocument/2006/relationships/hyperlink" Target="https://www.cbioportal.org/patient?sampleId=TCGA-5B-A90C-01&amp;studyId=ucec_tcga_pan_can_atlas_2018" TargetMode="External"/><Relationship Id="rId17" Type="http://schemas.openxmlformats.org/officeDocument/2006/relationships/hyperlink" Target="https://www.cbioportal.org/study?id=pan_origimed_2020" TargetMode="External"/><Relationship Id="rId38" Type="http://schemas.openxmlformats.org/officeDocument/2006/relationships/hyperlink" Target="https://www.cbioportal.org/patient?sampleId=P-6250&amp;studyId=pan_origimed_2020" TargetMode="External"/><Relationship Id="rId59" Type="http://schemas.openxmlformats.org/officeDocument/2006/relationships/hyperlink" Target="https://www.cbioportal.org/study?id=pan_origimed_2020" TargetMode="External"/><Relationship Id="rId103" Type="http://schemas.openxmlformats.org/officeDocument/2006/relationships/hyperlink" Target="https://www.cbioportal.org/study?id=pan_origimed_2020" TargetMode="External"/><Relationship Id="rId124" Type="http://schemas.openxmlformats.org/officeDocument/2006/relationships/hyperlink" Target="https://www.cbioportal.org/patient?sampleId=Com_40I&amp;studyId=hccihch_pku_2019" TargetMode="External"/><Relationship Id="rId70" Type="http://schemas.openxmlformats.org/officeDocument/2006/relationships/hyperlink" Target="https://www.cbioportal.org/patient?sampleId=P-2273&amp;studyId=pan_origimed_2020" TargetMode="External"/><Relationship Id="rId91" Type="http://schemas.openxmlformats.org/officeDocument/2006/relationships/hyperlink" Target="https://www.cbioportal.org/study?id=pan_origimed_2020" TargetMode="External"/><Relationship Id="rId145" Type="http://schemas.openxmlformats.org/officeDocument/2006/relationships/hyperlink" Target="https://www.cbioportal.org/study?id=msk_impact_2017" TargetMode="External"/><Relationship Id="rId166" Type="http://schemas.openxmlformats.org/officeDocument/2006/relationships/hyperlink" Target="https://www.cbioportal.org/patient?sampleId=P-0006043-T01-IM5&amp;studyId=msk_impact_2017" TargetMode="External"/><Relationship Id="rId187" Type="http://schemas.openxmlformats.org/officeDocument/2006/relationships/hyperlink" Target="https://www.cbioportal.org/study?id=msk_impact_2017" TargetMode="External"/><Relationship Id="rId1" Type="http://schemas.openxmlformats.org/officeDocument/2006/relationships/hyperlink" Target="https://www.cbioportal.org/study?id=ihch_ismms_2015" TargetMode="External"/><Relationship Id="rId212" Type="http://schemas.openxmlformats.org/officeDocument/2006/relationships/hyperlink" Target="https://www.cbioportal.org/patient?sampleId=TCGA-W5-AA2Z-01&amp;studyId=chol_tcga_pan_can_atlas_2018" TargetMode="External"/><Relationship Id="rId233" Type="http://schemas.openxmlformats.org/officeDocument/2006/relationships/hyperlink" Target="https://www.cbioportal.org/study?id=brca_tcga_pan_can_atlas_2018" TargetMode="External"/><Relationship Id="rId254" Type="http://schemas.openxmlformats.org/officeDocument/2006/relationships/hyperlink" Target="https://www.cbioportal.org/patient?sampleId=21720&amp;studyId=pog570_bcgsc_2020" TargetMode="External"/><Relationship Id="rId28" Type="http://schemas.openxmlformats.org/officeDocument/2006/relationships/hyperlink" Target="https://www.cbioportal.org/patient?sampleId=P-0240&amp;studyId=pan_origimed_2020" TargetMode="External"/><Relationship Id="rId49" Type="http://schemas.openxmlformats.org/officeDocument/2006/relationships/hyperlink" Target="https://www.cbioportal.org/study?id=pan_origimed_2020" TargetMode="External"/><Relationship Id="rId114" Type="http://schemas.openxmlformats.org/officeDocument/2006/relationships/hyperlink" Target="https://www.cbioportal.org/patient?sampleId=P-5834&amp;studyId=pan_origimed_2020" TargetMode="External"/><Relationship Id="rId275" Type="http://schemas.openxmlformats.org/officeDocument/2006/relationships/hyperlink" Target="https://www.cbioportal.org/study?id=stad_tcga_pan_can_atlas_2018" TargetMode="External"/><Relationship Id="rId60" Type="http://schemas.openxmlformats.org/officeDocument/2006/relationships/hyperlink" Target="https://www.cbioportal.org/patient?sampleId=P-5734&amp;studyId=pan_origimed_2020" TargetMode="External"/><Relationship Id="rId81" Type="http://schemas.openxmlformats.org/officeDocument/2006/relationships/hyperlink" Target="https://www.cbioportal.org/study?id=pan_origimed_2020" TargetMode="External"/><Relationship Id="rId135" Type="http://schemas.openxmlformats.org/officeDocument/2006/relationships/hyperlink" Target="https://www.cbioportal.org/study?id=msk_impact_2017" TargetMode="External"/><Relationship Id="rId156" Type="http://schemas.openxmlformats.org/officeDocument/2006/relationships/hyperlink" Target="https://www.cbioportal.org/patient?sampleId=P-0000644-T01-IM3&amp;studyId=msk_impact_2017" TargetMode="External"/><Relationship Id="rId177" Type="http://schemas.openxmlformats.org/officeDocument/2006/relationships/hyperlink" Target="https://www.cbioportal.org/study?id=msk_impact_2017" TargetMode="External"/><Relationship Id="rId198" Type="http://schemas.openxmlformats.org/officeDocument/2006/relationships/hyperlink" Target="https://www.cbioportal.org/patient?sampleId=P-0006409-T01-IM5&amp;studyId=msk_impact_2017" TargetMode="External"/><Relationship Id="rId202" Type="http://schemas.openxmlformats.org/officeDocument/2006/relationships/hyperlink" Target="https://www.cbioportal.org/patient?sampleId=P-0008693-T01-IM5&amp;studyId=msk_impact_2017" TargetMode="External"/><Relationship Id="rId223" Type="http://schemas.openxmlformats.org/officeDocument/2006/relationships/hyperlink" Target="https://www.cbioportal.org/study?id=thca_tcga_pan_can_atlas_2018" TargetMode="External"/><Relationship Id="rId244" Type="http://schemas.openxmlformats.org/officeDocument/2006/relationships/hyperlink" Target="https://www.cbioportal.org/patient?sampleId=25731&amp;studyId=pog570_bcgsc_2020" TargetMode="External"/><Relationship Id="rId18" Type="http://schemas.openxmlformats.org/officeDocument/2006/relationships/hyperlink" Target="https://www.cbioportal.org/patient?sampleId=P-8122&amp;studyId=pan_origimed_2020" TargetMode="External"/><Relationship Id="rId39" Type="http://schemas.openxmlformats.org/officeDocument/2006/relationships/hyperlink" Target="https://www.cbioportal.org/study?id=pan_origimed_2020" TargetMode="External"/><Relationship Id="rId265" Type="http://schemas.openxmlformats.org/officeDocument/2006/relationships/hyperlink" Target="https://www.cbioportal.org/study?id=metastatic_solid_tumors_mich_2017" TargetMode="External"/><Relationship Id="rId50" Type="http://schemas.openxmlformats.org/officeDocument/2006/relationships/hyperlink" Target="https://www.cbioportal.org/patient?sampleId=P-6278&amp;studyId=pan_origimed_2020" TargetMode="External"/><Relationship Id="rId104" Type="http://schemas.openxmlformats.org/officeDocument/2006/relationships/hyperlink" Target="https://www.cbioportal.org/patient?sampleId=P-5580&amp;studyId=pan_origimed_2020" TargetMode="External"/><Relationship Id="rId125" Type="http://schemas.openxmlformats.org/officeDocument/2006/relationships/hyperlink" Target="https://www.cbioportal.org/study?id=hccihch_pku_2019" TargetMode="External"/><Relationship Id="rId146" Type="http://schemas.openxmlformats.org/officeDocument/2006/relationships/hyperlink" Target="https://www.cbioportal.org/patient?sampleId=P-0002675-T01-IM3&amp;studyId=msk_impact_2017" TargetMode="External"/><Relationship Id="rId167" Type="http://schemas.openxmlformats.org/officeDocument/2006/relationships/hyperlink" Target="https://www.cbioportal.org/study?id=msk_impact_2017" TargetMode="External"/><Relationship Id="rId188" Type="http://schemas.openxmlformats.org/officeDocument/2006/relationships/hyperlink" Target="https://www.cbioportal.org/patient?sampleId=P-0005291-T01-IM5&amp;studyId=msk_impact_2017" TargetMode="External"/><Relationship Id="rId71" Type="http://schemas.openxmlformats.org/officeDocument/2006/relationships/hyperlink" Target="https://www.cbioportal.org/study?id=pan_origimed_2020" TargetMode="External"/><Relationship Id="rId92" Type="http://schemas.openxmlformats.org/officeDocument/2006/relationships/hyperlink" Target="https://www.cbioportal.org/patient?sampleId=P-5734&amp;studyId=pan_origimed_2020" TargetMode="External"/><Relationship Id="rId213" Type="http://schemas.openxmlformats.org/officeDocument/2006/relationships/hyperlink" Target="https://www.cbioportal.org/study?id=chol_tcga_pan_can_atlas_2018" TargetMode="External"/><Relationship Id="rId234" Type="http://schemas.openxmlformats.org/officeDocument/2006/relationships/hyperlink" Target="https://www.cbioportal.org/patient?sampleId=TCGA-AQ-A04L-01&amp;studyId=brca_tcga_pan_can_atlas_2018" TargetMode="External"/><Relationship Id="rId2" Type="http://schemas.openxmlformats.org/officeDocument/2006/relationships/hyperlink" Target="https://www.cbioportal.org/patient?sampleId=ICC24&amp;studyId=ihch_ismms_2015" TargetMode="External"/><Relationship Id="rId29" Type="http://schemas.openxmlformats.org/officeDocument/2006/relationships/hyperlink" Target="https://www.cbioportal.org/study?id=pan_origimed_2020" TargetMode="External"/><Relationship Id="rId255" Type="http://schemas.openxmlformats.org/officeDocument/2006/relationships/hyperlink" Target="https://www.cbioportal.org/study?id=pog570_bcgsc_2020" TargetMode="External"/><Relationship Id="rId276" Type="http://schemas.openxmlformats.org/officeDocument/2006/relationships/hyperlink" Target="https://www.cbioportal.org/patient?sampleId=TCGA-BR-8080-01&amp;studyId=stad_tcga_pan_can_atlas_2018" TargetMode="External"/><Relationship Id="rId40" Type="http://schemas.openxmlformats.org/officeDocument/2006/relationships/hyperlink" Target="https://www.cbioportal.org/patient?sampleId=P-0806&amp;studyId=pan_origimed_2020" TargetMode="External"/><Relationship Id="rId115" Type="http://schemas.openxmlformats.org/officeDocument/2006/relationships/hyperlink" Target="https://www.cbioportal.org/study?id=pan_origimed_2020" TargetMode="External"/><Relationship Id="rId136" Type="http://schemas.openxmlformats.org/officeDocument/2006/relationships/hyperlink" Target="https://www.cbioportal.org/patient?sampleId=P-0009512-T01-IM5&amp;studyId=msk_impact_2017" TargetMode="External"/><Relationship Id="rId157" Type="http://schemas.openxmlformats.org/officeDocument/2006/relationships/hyperlink" Target="https://www.cbioportal.org/study?id=msk_impact_2017" TargetMode="External"/><Relationship Id="rId178" Type="http://schemas.openxmlformats.org/officeDocument/2006/relationships/hyperlink" Target="https://www.cbioportal.org/patient?sampleId=P-0012376-T01-IM5&amp;studyId=msk_impact_2017" TargetMode="External"/><Relationship Id="rId61" Type="http://schemas.openxmlformats.org/officeDocument/2006/relationships/hyperlink" Target="https://www.cbioportal.org/study?id=pan_origimed_2020" TargetMode="External"/><Relationship Id="rId82" Type="http://schemas.openxmlformats.org/officeDocument/2006/relationships/hyperlink" Target="https://www.cbioportal.org/patient?sampleId=P-7235&amp;studyId=pan_origimed_2020" TargetMode="External"/><Relationship Id="rId199" Type="http://schemas.openxmlformats.org/officeDocument/2006/relationships/hyperlink" Target="https://www.cbioportal.org/study?id=msk_impact_2017" TargetMode="External"/><Relationship Id="rId203" Type="http://schemas.openxmlformats.org/officeDocument/2006/relationships/hyperlink" Target="https://www.cbioportal.org/study?id=msk_impact_2017" TargetMode="External"/><Relationship Id="rId19" Type="http://schemas.openxmlformats.org/officeDocument/2006/relationships/hyperlink" Target="https://www.cbioportal.org/study?id=pan_origimed_2020" TargetMode="External"/><Relationship Id="rId224" Type="http://schemas.openxmlformats.org/officeDocument/2006/relationships/hyperlink" Target="https://www.cbioportal.org/patient?sampleId=TCGA-BJ-A0Z0-01&amp;studyId=thca_tcga_pan_can_atlas_2018" TargetMode="External"/><Relationship Id="rId245" Type="http://schemas.openxmlformats.org/officeDocument/2006/relationships/hyperlink" Target="https://www.cbioportal.org/study?id=pog570_bcgsc_2020" TargetMode="External"/><Relationship Id="rId266" Type="http://schemas.openxmlformats.org/officeDocument/2006/relationships/hyperlink" Target="https://www.cbioportal.org/patient?sampleId=MO_1051&amp;studyId=metastatic_solid_tumors_mich_2017" TargetMode="External"/><Relationship Id="rId30" Type="http://schemas.openxmlformats.org/officeDocument/2006/relationships/hyperlink" Target="https://www.cbioportal.org/patient?sampleId=P-3930&amp;studyId=pan_origimed_2020" TargetMode="External"/><Relationship Id="rId105" Type="http://schemas.openxmlformats.org/officeDocument/2006/relationships/hyperlink" Target="https://www.cbioportal.org/study?id=pan_origimed_2020" TargetMode="External"/><Relationship Id="rId126" Type="http://schemas.openxmlformats.org/officeDocument/2006/relationships/hyperlink" Target="https://www.cbioportal.org/patient?sampleId=Com_38H&amp;studyId=hccihch_pku_2019" TargetMode="External"/><Relationship Id="rId147" Type="http://schemas.openxmlformats.org/officeDocument/2006/relationships/hyperlink" Target="https://www.cbioportal.org/study?id=msk_impact_2017" TargetMode="External"/><Relationship Id="rId168" Type="http://schemas.openxmlformats.org/officeDocument/2006/relationships/hyperlink" Target="https://www.cbioportal.org/patient?sampleId=P-0009701-T01-IM5&amp;studyId=msk_impact_2017" TargetMode="External"/><Relationship Id="rId51" Type="http://schemas.openxmlformats.org/officeDocument/2006/relationships/hyperlink" Target="https://www.cbioportal.org/study?id=pan_origimed_2020" TargetMode="External"/><Relationship Id="rId72" Type="http://schemas.openxmlformats.org/officeDocument/2006/relationships/hyperlink" Target="https://www.cbioportal.org/patient?sampleId=P-5228&amp;studyId=pan_origimed_2020" TargetMode="External"/><Relationship Id="rId93" Type="http://schemas.openxmlformats.org/officeDocument/2006/relationships/hyperlink" Target="https://www.cbioportal.org/study?id=pan_origimed_2020" TargetMode="External"/><Relationship Id="rId189" Type="http://schemas.openxmlformats.org/officeDocument/2006/relationships/hyperlink" Target="https://www.cbioportal.org/study?id=msk_impact_2017" TargetMode="External"/><Relationship Id="rId3" Type="http://schemas.openxmlformats.org/officeDocument/2006/relationships/hyperlink" Target="https://www.cbioportal.org/study?id=pan_origimed_2020" TargetMode="External"/><Relationship Id="rId214" Type="http://schemas.openxmlformats.org/officeDocument/2006/relationships/hyperlink" Target="https://www.cbioportal.org/patient?sampleId=TCGA-W5-AA2W-01&amp;studyId=chol_tcga_pan_can_atlas_2018" TargetMode="External"/><Relationship Id="rId235" Type="http://schemas.openxmlformats.org/officeDocument/2006/relationships/hyperlink" Target="https://www.cbioportal.org/study?id=brca_tcga_pan_can_atlas_2018" TargetMode="External"/><Relationship Id="rId256" Type="http://schemas.openxmlformats.org/officeDocument/2006/relationships/hyperlink" Target="https://www.cbioportal.org/patient?sampleId=31370&amp;studyId=pog570_bcgsc_2020" TargetMode="External"/><Relationship Id="rId277" Type="http://schemas.openxmlformats.org/officeDocument/2006/relationships/hyperlink" Target="https://www.cbioportal.org/study?id=lusc_tcga_pan_can_atlas_2018" TargetMode="External"/><Relationship Id="rId116" Type="http://schemas.openxmlformats.org/officeDocument/2006/relationships/hyperlink" Target="https://www.cbioportal.org/patient?sampleId=P-4758&amp;studyId=pan_origimed_2020" TargetMode="External"/><Relationship Id="rId137" Type="http://schemas.openxmlformats.org/officeDocument/2006/relationships/hyperlink" Target="https://www.cbioportal.org/study?id=msk_impact_2017" TargetMode="External"/><Relationship Id="rId158" Type="http://schemas.openxmlformats.org/officeDocument/2006/relationships/hyperlink" Target="https://www.cbioportal.org/patient?sampleId=P-0004808-T01-IM5&amp;studyId=msk_impact_2017" TargetMode="External"/><Relationship Id="rId20" Type="http://schemas.openxmlformats.org/officeDocument/2006/relationships/hyperlink" Target="https://www.cbioportal.org/patient?sampleId=P-7271&amp;studyId=pan_origimed_2020" TargetMode="External"/><Relationship Id="rId41" Type="http://schemas.openxmlformats.org/officeDocument/2006/relationships/hyperlink" Target="https://www.cbioportal.org/study?id=pan_origimed_2020" TargetMode="External"/><Relationship Id="rId62" Type="http://schemas.openxmlformats.org/officeDocument/2006/relationships/hyperlink" Target="https://www.cbioportal.org/patient?sampleId=P-7227&amp;studyId=pan_origimed_2020" TargetMode="External"/><Relationship Id="rId83" Type="http://schemas.openxmlformats.org/officeDocument/2006/relationships/hyperlink" Target="https://www.cbioportal.org/study?id=pan_origimed_2020" TargetMode="External"/><Relationship Id="rId179" Type="http://schemas.openxmlformats.org/officeDocument/2006/relationships/hyperlink" Target="https://www.cbioportal.org/study?id=msk_impact_2017" TargetMode="External"/><Relationship Id="rId190" Type="http://schemas.openxmlformats.org/officeDocument/2006/relationships/hyperlink" Target="https://www.cbioportal.org/patient?sampleId=P-0004089-T01-IM5&amp;studyId=msk_impact_2017" TargetMode="External"/><Relationship Id="rId204" Type="http://schemas.openxmlformats.org/officeDocument/2006/relationships/hyperlink" Target="https://www.cbioportal.org/patient?sampleId=P-0006328-T01-IM5&amp;studyId=msk_impact_2017" TargetMode="External"/><Relationship Id="rId225" Type="http://schemas.openxmlformats.org/officeDocument/2006/relationships/hyperlink" Target="https://www.cbioportal.org/study?id=thca_tcga_pan_can_atlas_2018" TargetMode="External"/><Relationship Id="rId246" Type="http://schemas.openxmlformats.org/officeDocument/2006/relationships/hyperlink" Target="https://www.cbioportal.org/patient?sampleId=25731&amp;studyId=pog570_bcgsc_2020" TargetMode="External"/><Relationship Id="rId267" Type="http://schemas.openxmlformats.org/officeDocument/2006/relationships/hyperlink" Target="https://www.cbioportal.org/study?id=metastatic_solid_tumors_mich_2017" TargetMode="External"/><Relationship Id="rId106" Type="http://schemas.openxmlformats.org/officeDocument/2006/relationships/hyperlink" Target="https://www.cbioportal.org/patient?sampleId=P-8229&amp;studyId=pan_origimed_2020" TargetMode="External"/><Relationship Id="rId127" Type="http://schemas.openxmlformats.org/officeDocument/2006/relationships/hyperlink" Target="https://www.cbioportal.org/study?id=hccihch_pku_2019" TargetMode="External"/><Relationship Id="rId10" Type="http://schemas.openxmlformats.org/officeDocument/2006/relationships/hyperlink" Target="https://www.cbioportal.org/patient?sampleId=P-6210&amp;studyId=pan_origimed_2020" TargetMode="External"/><Relationship Id="rId31" Type="http://schemas.openxmlformats.org/officeDocument/2006/relationships/hyperlink" Target="https://www.cbioportal.org/study?id=pan_origimed_2020" TargetMode="External"/><Relationship Id="rId52" Type="http://schemas.openxmlformats.org/officeDocument/2006/relationships/hyperlink" Target="https://www.cbioportal.org/patient?sampleId=P-10054&amp;studyId=pan_origimed_2020" TargetMode="External"/><Relationship Id="rId73" Type="http://schemas.openxmlformats.org/officeDocument/2006/relationships/hyperlink" Target="https://www.cbioportal.org/study?id=pan_origimed_2020" TargetMode="External"/><Relationship Id="rId94" Type="http://schemas.openxmlformats.org/officeDocument/2006/relationships/hyperlink" Target="https://www.cbioportal.org/patient?sampleId=P-6800&amp;studyId=pan_origimed_2020" TargetMode="External"/><Relationship Id="rId148" Type="http://schemas.openxmlformats.org/officeDocument/2006/relationships/hyperlink" Target="https://www.cbioportal.org/patient?sampleId=P-0003724-T01-IM5&amp;studyId=msk_impact_2017" TargetMode="External"/><Relationship Id="rId169" Type="http://schemas.openxmlformats.org/officeDocument/2006/relationships/hyperlink" Target="https://www.cbioportal.org/study?id=msk_impact_2017" TargetMode="External"/><Relationship Id="rId4" Type="http://schemas.openxmlformats.org/officeDocument/2006/relationships/hyperlink" Target="https://www.cbioportal.org/patient?sampleId=P-2681&amp;studyId=pan_origimed_2020" TargetMode="External"/><Relationship Id="rId180" Type="http://schemas.openxmlformats.org/officeDocument/2006/relationships/hyperlink" Target="https://www.cbioportal.org/patient?sampleId=P-0011394-T01-IM5&amp;studyId=msk_impact_2017" TargetMode="External"/><Relationship Id="rId215" Type="http://schemas.openxmlformats.org/officeDocument/2006/relationships/hyperlink" Target="https://www.cbioportal.org/study?id=chol_tcga_pan_can_atlas_2018" TargetMode="External"/><Relationship Id="rId236" Type="http://schemas.openxmlformats.org/officeDocument/2006/relationships/hyperlink" Target="https://www.cbioportal.org/patient?sampleId=TCGA-AN-A0AL-01&amp;studyId=brca_tcga_pan_can_atlas_2018" TargetMode="External"/><Relationship Id="rId257" Type="http://schemas.openxmlformats.org/officeDocument/2006/relationships/hyperlink" Target="https://www.cbioportal.org/study?id=pog570_bcgsc_2020" TargetMode="External"/><Relationship Id="rId278" Type="http://schemas.openxmlformats.org/officeDocument/2006/relationships/hyperlink" Target="https://www.cbioportal.org/patient?sampleId=TCGA-66-2765-01&amp;studyId=lusc_tcga_pan_can_atlas_2018" TargetMode="External"/><Relationship Id="rId42" Type="http://schemas.openxmlformats.org/officeDocument/2006/relationships/hyperlink" Target="https://www.cbioportal.org/patient?sampleId=P-0135&amp;studyId=pan_origimed_2020" TargetMode="External"/><Relationship Id="rId84" Type="http://schemas.openxmlformats.org/officeDocument/2006/relationships/hyperlink" Target="https://www.cbioportal.org/patient?sampleId=P-3188&amp;studyId=pan_origimed_2020" TargetMode="External"/><Relationship Id="rId138" Type="http://schemas.openxmlformats.org/officeDocument/2006/relationships/hyperlink" Target="https://www.cbioportal.org/patient?sampleId=P-0008146-T01-IM5&amp;studyId=msk_impact_2017" TargetMode="External"/><Relationship Id="rId191" Type="http://schemas.openxmlformats.org/officeDocument/2006/relationships/hyperlink" Target="https://www.cbioportal.org/study?id=msk_impact_2017" TargetMode="External"/><Relationship Id="rId205" Type="http://schemas.openxmlformats.org/officeDocument/2006/relationships/hyperlink" Target="https://www.cbioportal.org/study?id=msk_impact_2017" TargetMode="External"/><Relationship Id="rId247" Type="http://schemas.openxmlformats.org/officeDocument/2006/relationships/hyperlink" Target="https://www.cbioportal.org/study?id=pog570_bcgsc_2020" TargetMode="External"/><Relationship Id="rId107" Type="http://schemas.openxmlformats.org/officeDocument/2006/relationships/hyperlink" Target="https://www.cbioportal.org/study?id=pan_origimed_2020" TargetMode="External"/><Relationship Id="rId11" Type="http://schemas.openxmlformats.org/officeDocument/2006/relationships/hyperlink" Target="https://www.cbioportal.org/study?id=pan_origimed_2020" TargetMode="External"/><Relationship Id="rId53" Type="http://schemas.openxmlformats.org/officeDocument/2006/relationships/hyperlink" Target="https://www.cbioportal.org/study?id=pan_origimed_2020" TargetMode="External"/><Relationship Id="rId149" Type="http://schemas.openxmlformats.org/officeDocument/2006/relationships/hyperlink" Target="https://www.cbioportal.org/study?id=msk_impact_2017" TargetMode="External"/><Relationship Id="rId95" Type="http://schemas.openxmlformats.org/officeDocument/2006/relationships/hyperlink" Target="https://www.cbioportal.org/study?id=pan_origimed_2020" TargetMode="External"/><Relationship Id="rId160" Type="http://schemas.openxmlformats.org/officeDocument/2006/relationships/hyperlink" Target="https://www.cbioportal.org/patient?sampleId=P-0006885-T01-IM5&amp;studyId=msk_impact_2017" TargetMode="External"/><Relationship Id="rId216" Type="http://schemas.openxmlformats.org/officeDocument/2006/relationships/hyperlink" Target="https://www.cbioportal.org/patient?sampleId=TCGA-ZH-A8Y5-01&amp;studyId=chol_tcga_pan_can_atlas_2018" TargetMode="External"/><Relationship Id="rId258" Type="http://schemas.openxmlformats.org/officeDocument/2006/relationships/hyperlink" Target="https://www.cbioportal.org/patient?sampleId=25961&amp;studyId=pog570_bcgsc_2020"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30"/>
  <sheetViews>
    <sheetView tabSelected="1" topLeftCell="I1" workbookViewId="0">
      <selection activeCell="M21" sqref="M21"/>
    </sheetView>
  </sheetViews>
  <sheetFormatPr baseColWidth="10" defaultColWidth="8.83203125" defaultRowHeight="15" x14ac:dyDescent="0.2"/>
  <cols>
    <col min="1" max="1" width="14.1640625" bestFit="1" customWidth="1"/>
    <col min="2" max="2" width="4" bestFit="1" customWidth="1"/>
    <col min="3" max="3" width="5.83203125" bestFit="1" customWidth="1"/>
    <col min="4" max="4" width="4" bestFit="1" customWidth="1"/>
    <col min="5" max="5" width="27" bestFit="1" customWidth="1"/>
    <col min="6" max="6" width="3.5" bestFit="1" customWidth="1"/>
    <col min="7" max="7" width="5.33203125" bestFit="1" customWidth="1"/>
    <col min="8" max="9" width="15" bestFit="1" customWidth="1"/>
    <col min="10" max="10" width="41.1640625" customWidth="1"/>
    <col min="11" max="11" width="5.1640625" customWidth="1"/>
    <col min="12" max="12" width="6" customWidth="1"/>
    <col min="13" max="13" width="12.6640625" customWidth="1"/>
    <col min="14" max="14" width="10.1640625" customWidth="1"/>
    <col min="15" max="15" width="15.5" customWidth="1"/>
    <col min="16" max="16" width="16.5" customWidth="1"/>
    <col min="17" max="17" width="15.5" customWidth="1"/>
    <col min="18" max="18" width="14.33203125" customWidth="1"/>
    <col min="19" max="19" width="3.5" bestFit="1" customWidth="1"/>
    <col min="20" max="20" width="39.33203125" customWidth="1"/>
    <col min="21" max="22" width="3.5" bestFit="1" customWidth="1"/>
    <col min="23" max="23" width="12.1640625" bestFit="1" customWidth="1"/>
    <col min="24" max="24" width="13.1640625" bestFit="1" customWidth="1"/>
    <col min="25" max="25" width="11.5" bestFit="1" customWidth="1"/>
    <col min="26" max="26" width="6.33203125" bestFit="1" customWidth="1"/>
    <col min="27" max="27" width="10" bestFit="1" customWidth="1"/>
    <col min="28" max="29" width="5.1640625" bestFit="1" customWidth="1"/>
    <col min="30" max="30" width="6.33203125" bestFit="1" customWidth="1"/>
    <col min="31" max="31" width="10" bestFit="1" customWidth="1"/>
    <col min="32" max="32" width="13.1640625" bestFit="1" customWidth="1"/>
    <col min="33" max="33" width="29.83203125" bestFit="1" customWidth="1"/>
    <col min="34" max="34" width="17.5" bestFit="1" customWidth="1"/>
    <col min="35" max="35" width="34.1640625" bestFit="1" customWidth="1"/>
  </cols>
  <sheetData>
    <row r="1" spans="1:22" s="9" customFormat="1" ht="175" customHeight="1" x14ac:dyDescent="0.2">
      <c r="A1" s="9" t="s">
        <v>24</v>
      </c>
      <c r="B1" s="9" t="s">
        <v>529</v>
      </c>
      <c r="C1" s="9" t="s">
        <v>530</v>
      </c>
      <c r="D1" s="9" t="s">
        <v>533</v>
      </c>
      <c r="E1" s="9" t="s">
        <v>532</v>
      </c>
      <c r="F1" s="9" t="s">
        <v>526</v>
      </c>
      <c r="G1" s="9" t="s">
        <v>0</v>
      </c>
      <c r="H1" s="9" t="s">
        <v>26</v>
      </c>
      <c r="I1" s="9" t="s">
        <v>27</v>
      </c>
      <c r="J1" s="9" t="s">
        <v>28</v>
      </c>
      <c r="K1" s="9" t="s">
        <v>674</v>
      </c>
      <c r="L1" s="9" t="s">
        <v>675</v>
      </c>
      <c r="M1" s="9" t="s">
        <v>676</v>
      </c>
      <c r="N1" s="9" t="s">
        <v>677</v>
      </c>
      <c r="O1" s="9" t="s">
        <v>1</v>
      </c>
      <c r="P1" s="9" t="s">
        <v>2</v>
      </c>
      <c r="Q1" s="9" t="s">
        <v>3</v>
      </c>
      <c r="R1" s="9" t="s">
        <v>4</v>
      </c>
      <c r="S1" s="9" t="s">
        <v>667</v>
      </c>
      <c r="T1" s="9" t="s">
        <v>577</v>
      </c>
      <c r="U1" s="9" t="s">
        <v>668</v>
      </c>
      <c r="V1" s="9" t="s">
        <v>669</v>
      </c>
    </row>
    <row r="2" spans="1:22" x14ac:dyDescent="0.2">
      <c r="A2" t="s">
        <v>25</v>
      </c>
      <c r="B2" t="str">
        <f t="shared" ref="B2:B20" si="0">MID(E2,6,2)</f>
        <v>AO</v>
      </c>
      <c r="C2" t="str">
        <f t="shared" ref="C2:C20" si="1">MID(E2,9,4)</f>
        <v>A03V</v>
      </c>
      <c r="D2" t="str">
        <f t="shared" ref="D2:D20" si="2">MID(E2,14,2)</f>
        <v>01</v>
      </c>
      <c r="E2" t="s">
        <v>516</v>
      </c>
      <c r="F2">
        <f t="shared" ref="F2:F30" si="3">COUNTIF(E:E,"="&amp;E2)</f>
        <v>1</v>
      </c>
      <c r="G2" t="s">
        <v>5</v>
      </c>
      <c r="H2" t="s">
        <v>29</v>
      </c>
      <c r="I2" t="s">
        <v>41</v>
      </c>
      <c r="J2" t="s">
        <v>87</v>
      </c>
      <c r="K2">
        <f t="shared" ref="K2:K20" si="4">FIND(":",J2)</f>
        <v>6</v>
      </c>
      <c r="L2">
        <f t="shared" ref="L2:L20" si="5">FIND("_",J2)</f>
        <v>18</v>
      </c>
      <c r="M2" t="str">
        <f t="shared" ref="M2:M20" si="6">MID(J2,K2+1,L2-K2-1-IF(MID(J2,L2-2,1)=":",2,0))</f>
        <v>121503790</v>
      </c>
      <c r="N2">
        <f>_xlfn.NUMBERVALUE(IF(ISERR(FIND(":",M2)),M2,RIGHT(M2,LEN(M2)-FIND(":",M2))))</f>
        <v>121503790</v>
      </c>
      <c r="O2" t="s">
        <v>16</v>
      </c>
      <c r="P2" t="s">
        <v>17</v>
      </c>
      <c r="S2" t="str">
        <f t="shared" ref="S2:S30" si="7">IF(AND(H2="FGFR2",I2="FGFR2"),"intragenic",IF(H2="FGFR2","5'","3'"))</f>
        <v>5'</v>
      </c>
      <c r="T2" t="str">
        <f>IF(AND(H2="FGFR2",I2="FGFR2"),O2&amp;", "&amp;Q2,IF(H2="FGFR2",O2,Q2))</f>
        <v>exon 9 last base</v>
      </c>
      <c r="U2">
        <f t="shared" ref="U2:U30" si="8">IF(H2="FGFR2",COUNTIF(H:H,"="&amp;I2),COUNTIF(I:I,"="&amp;H2))</f>
        <v>0</v>
      </c>
      <c r="V2">
        <f t="shared" ref="V2:V30" si="9">IF(H2="FGFR2",COUNTIFS(C:C,"="&amp;C2,H:H,"="&amp;I2),COUNTIFS(C:C,"="&amp;C2,I:I,"="&amp;H2))</f>
        <v>0</v>
      </c>
    </row>
    <row r="3" spans="1:22" x14ac:dyDescent="0.2">
      <c r="A3" t="s">
        <v>25</v>
      </c>
      <c r="B3" t="str">
        <f t="shared" si="0"/>
        <v>AQ</v>
      </c>
      <c r="C3" t="str">
        <f t="shared" si="1"/>
        <v>A04L</v>
      </c>
      <c r="D3" t="str">
        <f t="shared" si="2"/>
        <v>01</v>
      </c>
      <c r="E3" t="s">
        <v>515</v>
      </c>
      <c r="F3">
        <f t="shared" si="3"/>
        <v>1</v>
      </c>
      <c r="G3" t="s">
        <v>5</v>
      </c>
      <c r="H3" t="s">
        <v>29</v>
      </c>
      <c r="I3" t="s">
        <v>40</v>
      </c>
      <c r="J3" t="s">
        <v>86</v>
      </c>
      <c r="K3">
        <f t="shared" si="4"/>
        <v>6</v>
      </c>
      <c r="L3">
        <f t="shared" si="5"/>
        <v>18</v>
      </c>
      <c r="M3" t="str">
        <f t="shared" si="6"/>
        <v>121496532</v>
      </c>
      <c r="N3">
        <f t="shared" ref="N3:N30" si="10">_xlfn.NUMBERVALUE(IF(ISERR(FIND(":",M3)),M3,RIGHT(M3,LEN(M3)-FIND(":",M3))))</f>
        <v>121496532</v>
      </c>
      <c r="O3" t="s">
        <v>14</v>
      </c>
      <c r="P3" t="s">
        <v>15</v>
      </c>
      <c r="S3" t="str">
        <f t="shared" si="7"/>
        <v>5'</v>
      </c>
      <c r="T3" t="str">
        <f t="shared" ref="T3:T30" si="11">IF(AND(H3="FGFR2",I3="FGFR2"),O3&amp;", "&amp;Q3,IF(H3="FGFR2",O3,Q3))</f>
        <v>exon 12 last base</v>
      </c>
      <c r="U3">
        <f t="shared" si="8"/>
        <v>0</v>
      </c>
      <c r="V3">
        <f t="shared" si="9"/>
        <v>0</v>
      </c>
    </row>
    <row r="4" spans="1:22" x14ac:dyDescent="0.2">
      <c r="A4" t="s">
        <v>25</v>
      </c>
      <c r="B4" t="str">
        <f t="shared" si="0"/>
        <v>AN</v>
      </c>
      <c r="C4" t="str">
        <f t="shared" si="1"/>
        <v>A0AL</v>
      </c>
      <c r="D4" t="str">
        <f t="shared" si="2"/>
        <v>01</v>
      </c>
      <c r="E4" t="s">
        <v>514</v>
      </c>
      <c r="F4">
        <f t="shared" si="3"/>
        <v>1</v>
      </c>
      <c r="G4" t="s">
        <v>5</v>
      </c>
      <c r="H4" t="s">
        <v>29</v>
      </c>
      <c r="I4" t="s">
        <v>30</v>
      </c>
      <c r="J4" t="s">
        <v>78</v>
      </c>
      <c r="K4">
        <f t="shared" si="4"/>
        <v>6</v>
      </c>
      <c r="L4">
        <f t="shared" si="5"/>
        <v>18</v>
      </c>
      <c r="M4" t="str">
        <f t="shared" si="6"/>
        <v>121483698</v>
      </c>
      <c r="N4">
        <f t="shared" si="10"/>
        <v>121483698</v>
      </c>
      <c r="O4" t="s">
        <v>6</v>
      </c>
      <c r="P4" t="s">
        <v>7</v>
      </c>
      <c r="S4" t="str">
        <f t="shared" si="7"/>
        <v>5'</v>
      </c>
      <c r="T4" t="str">
        <f t="shared" si="11"/>
        <v>exon 17 last base</v>
      </c>
      <c r="U4">
        <f t="shared" si="8"/>
        <v>0</v>
      </c>
      <c r="V4">
        <f t="shared" si="9"/>
        <v>0</v>
      </c>
    </row>
    <row r="5" spans="1:22" x14ac:dyDescent="0.2">
      <c r="A5" t="s">
        <v>25</v>
      </c>
      <c r="B5" t="str">
        <f t="shared" si="0"/>
        <v>D8</v>
      </c>
      <c r="C5" t="str">
        <f t="shared" si="1"/>
        <v>A13Z</v>
      </c>
      <c r="D5" t="str">
        <f t="shared" si="2"/>
        <v>01</v>
      </c>
      <c r="E5" t="s">
        <v>500</v>
      </c>
      <c r="F5">
        <f t="shared" si="3"/>
        <v>1</v>
      </c>
      <c r="G5" t="s">
        <v>5</v>
      </c>
      <c r="H5" t="s">
        <v>29</v>
      </c>
      <c r="I5" t="s">
        <v>31</v>
      </c>
      <c r="J5" t="s">
        <v>79</v>
      </c>
      <c r="K5">
        <f t="shared" si="4"/>
        <v>6</v>
      </c>
      <c r="L5">
        <f t="shared" si="5"/>
        <v>18</v>
      </c>
      <c r="M5" t="str">
        <f t="shared" si="6"/>
        <v>121483698</v>
      </c>
      <c r="N5">
        <f t="shared" si="10"/>
        <v>121483698</v>
      </c>
      <c r="O5" t="s">
        <v>6</v>
      </c>
      <c r="P5" t="s">
        <v>7</v>
      </c>
      <c r="S5" t="str">
        <f t="shared" si="7"/>
        <v>5'</v>
      </c>
      <c r="T5" t="str">
        <f t="shared" si="11"/>
        <v>exon 17 last base</v>
      </c>
      <c r="U5">
        <f t="shared" si="8"/>
        <v>0</v>
      </c>
      <c r="V5">
        <f t="shared" si="9"/>
        <v>0</v>
      </c>
    </row>
    <row r="6" spans="1:22" x14ac:dyDescent="0.2">
      <c r="A6" t="s">
        <v>53</v>
      </c>
      <c r="B6" t="str">
        <f t="shared" si="0"/>
        <v>LD</v>
      </c>
      <c r="C6" t="str">
        <f t="shared" si="1"/>
        <v>A7W5</v>
      </c>
      <c r="D6" t="str">
        <f t="shared" si="2"/>
        <v>01</v>
      </c>
      <c r="E6" t="s">
        <v>501</v>
      </c>
      <c r="F6">
        <f t="shared" si="3"/>
        <v>1</v>
      </c>
      <c r="G6" t="s">
        <v>5</v>
      </c>
      <c r="H6" t="s">
        <v>29</v>
      </c>
      <c r="I6" t="s">
        <v>43</v>
      </c>
      <c r="J6" t="s">
        <v>54</v>
      </c>
      <c r="K6">
        <f t="shared" si="4"/>
        <v>6</v>
      </c>
      <c r="L6">
        <f t="shared" si="5"/>
        <v>19</v>
      </c>
      <c r="M6" t="str">
        <f t="shared" si="6"/>
        <v>10:123274637</v>
      </c>
      <c r="N6">
        <f t="shared" si="10"/>
        <v>123274637</v>
      </c>
      <c r="O6" t="s">
        <v>67</v>
      </c>
      <c r="P6" t="s">
        <v>68</v>
      </c>
      <c r="S6" t="str">
        <f t="shared" si="7"/>
        <v>5'</v>
      </c>
      <c r="T6" t="str">
        <f t="shared" si="11"/>
        <v>exon 8 3rd from last AA; last base on alt transcripts|exon 8 last base</v>
      </c>
      <c r="U6">
        <f t="shared" si="8"/>
        <v>0</v>
      </c>
      <c r="V6">
        <f t="shared" si="9"/>
        <v>0</v>
      </c>
    </row>
    <row r="7" spans="1:22" x14ac:dyDescent="0.2">
      <c r="A7" t="s">
        <v>25</v>
      </c>
      <c r="B7" t="str">
        <f t="shared" si="0"/>
        <v>ZH</v>
      </c>
      <c r="C7" t="str">
        <f t="shared" si="1"/>
        <v>A8Y1</v>
      </c>
      <c r="D7" t="str">
        <f t="shared" si="2"/>
        <v>01</v>
      </c>
      <c r="E7" t="s">
        <v>519</v>
      </c>
      <c r="F7">
        <f t="shared" si="3"/>
        <v>1</v>
      </c>
      <c r="G7" t="s">
        <v>8</v>
      </c>
      <c r="H7" t="s">
        <v>29</v>
      </c>
      <c r="I7" t="s">
        <v>42</v>
      </c>
      <c r="J7" t="s">
        <v>88</v>
      </c>
      <c r="K7">
        <f t="shared" si="4"/>
        <v>6</v>
      </c>
      <c r="L7">
        <f t="shared" si="5"/>
        <v>18</v>
      </c>
      <c r="M7" t="str">
        <f t="shared" si="6"/>
        <v>121503790</v>
      </c>
      <c r="N7">
        <f t="shared" si="10"/>
        <v>121503790</v>
      </c>
      <c r="O7" t="s">
        <v>16</v>
      </c>
      <c r="P7" t="s">
        <v>17</v>
      </c>
      <c r="S7" t="str">
        <f t="shared" si="7"/>
        <v>5'</v>
      </c>
      <c r="T7" t="str">
        <f t="shared" si="11"/>
        <v>exon 9 last base</v>
      </c>
      <c r="U7">
        <f t="shared" si="8"/>
        <v>0</v>
      </c>
      <c r="V7">
        <f t="shared" si="9"/>
        <v>0</v>
      </c>
    </row>
    <row r="8" spans="1:22" x14ac:dyDescent="0.2">
      <c r="A8" t="s">
        <v>25</v>
      </c>
      <c r="B8" t="str">
        <f t="shared" si="0"/>
        <v>ZH</v>
      </c>
      <c r="C8" t="str">
        <f t="shared" si="1"/>
        <v>A8Y5</v>
      </c>
      <c r="D8" t="str">
        <f t="shared" si="2"/>
        <v>01</v>
      </c>
      <c r="E8" t="s">
        <v>518</v>
      </c>
      <c r="F8">
        <f t="shared" si="3"/>
        <v>1</v>
      </c>
      <c r="G8" t="s">
        <v>8</v>
      </c>
      <c r="H8" t="s">
        <v>29</v>
      </c>
      <c r="I8" t="s">
        <v>33</v>
      </c>
      <c r="J8" t="s">
        <v>81</v>
      </c>
      <c r="K8">
        <f t="shared" si="4"/>
        <v>6</v>
      </c>
      <c r="L8">
        <f t="shared" si="5"/>
        <v>18</v>
      </c>
      <c r="M8" t="str">
        <f t="shared" si="6"/>
        <v>121483698</v>
      </c>
      <c r="N8">
        <f t="shared" si="10"/>
        <v>121483698</v>
      </c>
      <c r="O8" t="s">
        <v>6</v>
      </c>
      <c r="P8" t="s">
        <v>7</v>
      </c>
      <c r="Q8" t="s">
        <v>493</v>
      </c>
      <c r="R8" t="s">
        <v>492</v>
      </c>
      <c r="S8" t="str">
        <f t="shared" si="7"/>
        <v>5'</v>
      </c>
      <c r="T8" t="str">
        <f t="shared" si="11"/>
        <v>exon 17 last base</v>
      </c>
      <c r="U8">
        <f t="shared" si="8"/>
        <v>1</v>
      </c>
      <c r="V8">
        <f t="shared" si="9"/>
        <v>0</v>
      </c>
    </row>
    <row r="9" spans="1:22" x14ac:dyDescent="0.2">
      <c r="A9" t="s">
        <v>53</v>
      </c>
      <c r="B9" t="str">
        <f t="shared" si="0"/>
        <v>W5</v>
      </c>
      <c r="C9" t="str">
        <f t="shared" si="1"/>
        <v>AA2Q</v>
      </c>
      <c r="D9" t="str">
        <f t="shared" si="2"/>
        <v>01</v>
      </c>
      <c r="E9" t="s">
        <v>502</v>
      </c>
      <c r="F9">
        <f t="shared" si="3"/>
        <v>1</v>
      </c>
      <c r="G9" t="s">
        <v>8</v>
      </c>
      <c r="H9" t="s">
        <v>29</v>
      </c>
      <c r="I9" t="s">
        <v>47</v>
      </c>
      <c r="J9" t="s">
        <v>55</v>
      </c>
      <c r="K9">
        <f t="shared" si="4"/>
        <v>6</v>
      </c>
      <c r="L9">
        <f t="shared" si="5"/>
        <v>19</v>
      </c>
      <c r="M9" t="str">
        <f t="shared" si="6"/>
        <v>10:123243212</v>
      </c>
      <c r="N9">
        <f t="shared" si="10"/>
        <v>123243212</v>
      </c>
      <c r="O9" t="s">
        <v>6</v>
      </c>
      <c r="P9" t="s">
        <v>7</v>
      </c>
      <c r="S9" t="str">
        <f t="shared" si="7"/>
        <v>5'</v>
      </c>
      <c r="T9" t="str">
        <f t="shared" si="11"/>
        <v>exon 17 last base</v>
      </c>
      <c r="U9">
        <f t="shared" si="8"/>
        <v>0</v>
      </c>
      <c r="V9">
        <f t="shared" si="9"/>
        <v>0</v>
      </c>
    </row>
    <row r="10" spans="1:22" x14ac:dyDescent="0.2">
      <c r="A10" t="s">
        <v>53</v>
      </c>
      <c r="B10" t="str">
        <f t="shared" si="0"/>
        <v>W5</v>
      </c>
      <c r="C10" t="str">
        <f t="shared" si="1"/>
        <v>AA2W</v>
      </c>
      <c r="D10" t="str">
        <f t="shared" si="2"/>
        <v>01</v>
      </c>
      <c r="E10" t="s">
        <v>503</v>
      </c>
      <c r="F10">
        <f t="shared" si="3"/>
        <v>2</v>
      </c>
      <c r="G10" t="s">
        <v>8</v>
      </c>
      <c r="H10" t="s">
        <v>33</v>
      </c>
      <c r="I10" t="s">
        <v>29</v>
      </c>
      <c r="J10" t="s">
        <v>56</v>
      </c>
      <c r="K10">
        <f t="shared" si="4"/>
        <v>6</v>
      </c>
      <c r="L10">
        <f t="shared" si="5"/>
        <v>18</v>
      </c>
      <c r="M10" t="str">
        <f t="shared" si="6"/>
        <v>10:60563002</v>
      </c>
      <c r="N10">
        <f t="shared" si="10"/>
        <v>60563002</v>
      </c>
      <c r="O10" t="s">
        <v>489</v>
      </c>
      <c r="P10" t="s">
        <v>488</v>
      </c>
      <c r="Q10" t="s">
        <v>21</v>
      </c>
      <c r="R10" t="s">
        <v>69</v>
      </c>
      <c r="S10" t="str">
        <f t="shared" si="7"/>
        <v>3'</v>
      </c>
      <c r="T10" t="str">
        <f t="shared" si="11"/>
        <v>exon 18 first base</v>
      </c>
      <c r="U10">
        <f t="shared" si="8"/>
        <v>3</v>
      </c>
      <c r="V10">
        <f t="shared" si="9"/>
        <v>1</v>
      </c>
    </row>
    <row r="11" spans="1:22" x14ac:dyDescent="0.2">
      <c r="A11" t="s">
        <v>53</v>
      </c>
      <c r="B11" t="str">
        <f t="shared" si="0"/>
        <v>W5</v>
      </c>
      <c r="C11" t="str">
        <f t="shared" si="1"/>
        <v>AA2W</v>
      </c>
      <c r="D11" t="str">
        <f t="shared" si="2"/>
        <v>01</v>
      </c>
      <c r="E11" t="s">
        <v>503</v>
      </c>
      <c r="F11">
        <f t="shared" si="3"/>
        <v>2</v>
      </c>
      <c r="G11" t="s">
        <v>8</v>
      </c>
      <c r="H11" t="s">
        <v>29</v>
      </c>
      <c r="I11" t="s">
        <v>33</v>
      </c>
      <c r="J11" t="s">
        <v>57</v>
      </c>
      <c r="K11">
        <f t="shared" si="4"/>
        <v>6</v>
      </c>
      <c r="L11">
        <f t="shared" si="5"/>
        <v>19</v>
      </c>
      <c r="M11" t="str">
        <f t="shared" si="6"/>
        <v>10:123243212</v>
      </c>
      <c r="N11">
        <f t="shared" si="10"/>
        <v>123243212</v>
      </c>
      <c r="O11" t="s">
        <v>6</v>
      </c>
      <c r="P11" t="s">
        <v>7</v>
      </c>
      <c r="Q11" t="s">
        <v>491</v>
      </c>
      <c r="R11" t="s">
        <v>490</v>
      </c>
      <c r="S11" t="str">
        <f t="shared" si="7"/>
        <v>5'</v>
      </c>
      <c r="T11" t="str">
        <f t="shared" si="11"/>
        <v>exon 17 last base</v>
      </c>
      <c r="U11">
        <f t="shared" si="8"/>
        <v>1</v>
      </c>
      <c r="V11">
        <f t="shared" si="9"/>
        <v>1</v>
      </c>
    </row>
    <row r="12" spans="1:22" x14ac:dyDescent="0.2">
      <c r="A12" t="s">
        <v>53</v>
      </c>
      <c r="B12" t="str">
        <f t="shared" si="0"/>
        <v>W5</v>
      </c>
      <c r="C12" t="str">
        <f t="shared" si="1"/>
        <v>AA2Z</v>
      </c>
      <c r="D12" t="str">
        <f t="shared" si="2"/>
        <v>01</v>
      </c>
      <c r="E12" t="s">
        <v>504</v>
      </c>
      <c r="F12">
        <f t="shared" si="3"/>
        <v>1</v>
      </c>
      <c r="G12" t="s">
        <v>8</v>
      </c>
      <c r="H12" t="s">
        <v>29</v>
      </c>
      <c r="I12" t="s">
        <v>48</v>
      </c>
      <c r="J12" t="s">
        <v>58</v>
      </c>
      <c r="K12">
        <f t="shared" si="4"/>
        <v>6</v>
      </c>
      <c r="L12">
        <f t="shared" si="5"/>
        <v>19</v>
      </c>
      <c r="M12" t="str">
        <f t="shared" si="6"/>
        <v>10:123243212</v>
      </c>
      <c r="N12">
        <f t="shared" si="10"/>
        <v>123243212</v>
      </c>
      <c r="O12" t="s">
        <v>6</v>
      </c>
      <c r="P12" t="s">
        <v>7</v>
      </c>
      <c r="S12" t="str">
        <f t="shared" si="7"/>
        <v>5'</v>
      </c>
      <c r="T12" t="str">
        <f t="shared" si="11"/>
        <v>exon 17 last base</v>
      </c>
      <c r="U12">
        <f t="shared" si="8"/>
        <v>0</v>
      </c>
      <c r="V12">
        <f t="shared" si="9"/>
        <v>0</v>
      </c>
    </row>
    <row r="13" spans="1:22" x14ac:dyDescent="0.2">
      <c r="A13" t="s">
        <v>25</v>
      </c>
      <c r="B13" t="str">
        <f t="shared" si="0"/>
        <v>W5</v>
      </c>
      <c r="C13" t="str">
        <f t="shared" si="1"/>
        <v>AA2Z</v>
      </c>
      <c r="D13" t="str">
        <f t="shared" si="2"/>
        <v>01</v>
      </c>
      <c r="E13" t="s">
        <v>517</v>
      </c>
      <c r="F13">
        <f t="shared" si="3"/>
        <v>1</v>
      </c>
      <c r="G13" t="s">
        <v>8</v>
      </c>
      <c r="H13" t="s">
        <v>46</v>
      </c>
      <c r="I13" t="s">
        <v>29</v>
      </c>
      <c r="J13" t="s">
        <v>91</v>
      </c>
      <c r="K13">
        <f t="shared" si="4"/>
        <v>5</v>
      </c>
      <c r="L13">
        <f t="shared" si="5"/>
        <v>17</v>
      </c>
      <c r="M13" t="str">
        <f t="shared" si="6"/>
        <v>128191780</v>
      </c>
      <c r="N13">
        <f t="shared" si="10"/>
        <v>128191780</v>
      </c>
      <c r="Q13" t="s">
        <v>21</v>
      </c>
      <c r="R13" t="s">
        <v>22</v>
      </c>
      <c r="S13" t="str">
        <f t="shared" si="7"/>
        <v>3'</v>
      </c>
      <c r="T13" t="str">
        <f t="shared" si="11"/>
        <v>exon 18 first base</v>
      </c>
      <c r="U13">
        <f t="shared" si="8"/>
        <v>0</v>
      </c>
      <c r="V13">
        <f t="shared" si="9"/>
        <v>0</v>
      </c>
    </row>
    <row r="14" spans="1:22" x14ac:dyDescent="0.2">
      <c r="A14" t="s">
        <v>25</v>
      </c>
      <c r="B14" t="str">
        <f t="shared" si="0"/>
        <v>ED</v>
      </c>
      <c r="C14" t="str">
        <f t="shared" si="1"/>
        <v>A7PX</v>
      </c>
      <c r="D14" t="str">
        <f t="shared" si="2"/>
        <v>01</v>
      </c>
      <c r="E14" t="s">
        <v>521</v>
      </c>
      <c r="F14">
        <f t="shared" si="3"/>
        <v>1</v>
      </c>
      <c r="G14" t="s">
        <v>9</v>
      </c>
      <c r="H14" t="s">
        <v>29</v>
      </c>
      <c r="I14" t="s">
        <v>33</v>
      </c>
      <c r="J14" t="s">
        <v>81</v>
      </c>
      <c r="K14">
        <f t="shared" si="4"/>
        <v>6</v>
      </c>
      <c r="L14">
        <f t="shared" si="5"/>
        <v>18</v>
      </c>
      <c r="M14" t="str">
        <f t="shared" si="6"/>
        <v>121483698</v>
      </c>
      <c r="N14">
        <f t="shared" si="10"/>
        <v>121483698</v>
      </c>
      <c r="O14" t="s">
        <v>6</v>
      </c>
      <c r="P14" t="s">
        <v>7</v>
      </c>
      <c r="Q14" t="s">
        <v>493</v>
      </c>
      <c r="R14" t="s">
        <v>492</v>
      </c>
      <c r="S14" t="str">
        <f t="shared" si="7"/>
        <v>5'</v>
      </c>
      <c r="T14" t="str">
        <f t="shared" si="11"/>
        <v>exon 17 last base</v>
      </c>
      <c r="U14">
        <f t="shared" si="8"/>
        <v>1</v>
      </c>
      <c r="V14">
        <f t="shared" si="9"/>
        <v>0</v>
      </c>
    </row>
    <row r="15" spans="1:22" x14ac:dyDescent="0.2">
      <c r="A15" t="s">
        <v>25</v>
      </c>
      <c r="B15" t="str">
        <f t="shared" si="0"/>
        <v>DD</v>
      </c>
      <c r="C15" t="str">
        <f t="shared" si="1"/>
        <v>AA3A</v>
      </c>
      <c r="D15" t="str">
        <f t="shared" si="2"/>
        <v>01</v>
      </c>
      <c r="E15" t="s">
        <v>520</v>
      </c>
      <c r="F15">
        <f t="shared" si="3"/>
        <v>2</v>
      </c>
      <c r="G15" t="s">
        <v>9</v>
      </c>
      <c r="H15" t="s">
        <v>29</v>
      </c>
      <c r="I15" t="s">
        <v>35</v>
      </c>
      <c r="J15" t="s">
        <v>82</v>
      </c>
      <c r="K15">
        <f t="shared" si="4"/>
        <v>6</v>
      </c>
      <c r="L15">
        <f t="shared" si="5"/>
        <v>18</v>
      </c>
      <c r="M15" t="str">
        <f t="shared" si="6"/>
        <v>121483698</v>
      </c>
      <c r="N15">
        <f t="shared" si="10"/>
        <v>121483698</v>
      </c>
      <c r="O15" t="s">
        <v>6</v>
      </c>
      <c r="P15" t="s">
        <v>7</v>
      </c>
      <c r="Q15" t="s">
        <v>92</v>
      </c>
      <c r="R15" t="s">
        <v>496</v>
      </c>
      <c r="S15" t="str">
        <f t="shared" si="7"/>
        <v>5'</v>
      </c>
      <c r="T15" t="str">
        <f t="shared" si="11"/>
        <v>exon 17 last base</v>
      </c>
      <c r="U15">
        <f t="shared" si="8"/>
        <v>1</v>
      </c>
      <c r="V15">
        <f t="shared" si="9"/>
        <v>1</v>
      </c>
    </row>
    <row r="16" spans="1:22" x14ac:dyDescent="0.2">
      <c r="A16" t="s">
        <v>25</v>
      </c>
      <c r="B16" t="str">
        <f t="shared" si="0"/>
        <v>DD</v>
      </c>
      <c r="C16" t="str">
        <f t="shared" si="1"/>
        <v>AA3A</v>
      </c>
      <c r="D16" t="str">
        <f t="shared" si="2"/>
        <v>01</v>
      </c>
      <c r="E16" t="s">
        <v>520</v>
      </c>
      <c r="F16">
        <f t="shared" si="3"/>
        <v>2</v>
      </c>
      <c r="G16" t="s">
        <v>9</v>
      </c>
      <c r="H16" t="s">
        <v>35</v>
      </c>
      <c r="I16" t="s">
        <v>29</v>
      </c>
      <c r="J16" t="s">
        <v>90</v>
      </c>
      <c r="K16">
        <f t="shared" si="4"/>
        <v>5</v>
      </c>
      <c r="L16">
        <f t="shared" si="5"/>
        <v>16</v>
      </c>
      <c r="M16" t="str">
        <f t="shared" si="6"/>
        <v>70925184</v>
      </c>
      <c r="N16">
        <f t="shared" si="10"/>
        <v>70925184</v>
      </c>
      <c r="O16" t="s">
        <v>19</v>
      </c>
      <c r="P16" t="s">
        <v>497</v>
      </c>
      <c r="Q16" t="s">
        <v>21</v>
      </c>
      <c r="R16" t="s">
        <v>23</v>
      </c>
      <c r="S16" t="str">
        <f t="shared" si="7"/>
        <v>3'</v>
      </c>
      <c r="T16" t="str">
        <f t="shared" si="11"/>
        <v>exon 18 first base</v>
      </c>
      <c r="U16">
        <f t="shared" si="8"/>
        <v>1</v>
      </c>
      <c r="V16">
        <f t="shared" si="9"/>
        <v>1</v>
      </c>
    </row>
    <row r="17" spans="1:22" x14ac:dyDescent="0.2">
      <c r="A17" t="s">
        <v>25</v>
      </c>
      <c r="B17" t="str">
        <f t="shared" si="0"/>
        <v>21</v>
      </c>
      <c r="C17" t="str">
        <f t="shared" si="1"/>
        <v>1075</v>
      </c>
      <c r="D17" t="str">
        <f t="shared" si="2"/>
        <v>01</v>
      </c>
      <c r="E17" t="s">
        <v>522</v>
      </c>
      <c r="F17">
        <f t="shared" si="3"/>
        <v>1</v>
      </c>
      <c r="G17" t="s">
        <v>10</v>
      </c>
      <c r="H17" t="s">
        <v>29</v>
      </c>
      <c r="I17" t="s">
        <v>36</v>
      </c>
      <c r="J17" t="s">
        <v>83</v>
      </c>
      <c r="K17">
        <f t="shared" si="4"/>
        <v>6</v>
      </c>
      <c r="L17">
        <f t="shared" si="5"/>
        <v>18</v>
      </c>
      <c r="M17" t="str">
        <f t="shared" si="6"/>
        <v>121483698</v>
      </c>
      <c r="N17">
        <f t="shared" si="10"/>
        <v>121483698</v>
      </c>
      <c r="O17" t="s">
        <v>6</v>
      </c>
      <c r="P17" t="s">
        <v>7</v>
      </c>
      <c r="S17" t="str">
        <f t="shared" si="7"/>
        <v>5'</v>
      </c>
      <c r="T17" t="str">
        <f t="shared" si="11"/>
        <v>exon 17 last base</v>
      </c>
      <c r="U17">
        <f t="shared" si="8"/>
        <v>0</v>
      </c>
      <c r="V17">
        <f t="shared" si="9"/>
        <v>0</v>
      </c>
    </row>
    <row r="18" spans="1:22" x14ac:dyDescent="0.2">
      <c r="A18" t="s">
        <v>53</v>
      </c>
      <c r="B18" t="str">
        <f t="shared" si="0"/>
        <v>66</v>
      </c>
      <c r="C18" t="str">
        <f t="shared" si="1"/>
        <v>2765</v>
      </c>
      <c r="D18" t="str">
        <f t="shared" si="2"/>
        <v>01</v>
      </c>
      <c r="E18" t="s">
        <v>505</v>
      </c>
      <c r="F18">
        <f t="shared" si="3"/>
        <v>2</v>
      </c>
      <c r="G18" t="s">
        <v>10</v>
      </c>
      <c r="H18" t="s">
        <v>29</v>
      </c>
      <c r="I18" t="s">
        <v>498</v>
      </c>
      <c r="J18" t="s">
        <v>59</v>
      </c>
      <c r="K18">
        <f t="shared" si="4"/>
        <v>6</v>
      </c>
      <c r="L18">
        <f t="shared" si="5"/>
        <v>19</v>
      </c>
      <c r="M18" t="str">
        <f t="shared" si="6"/>
        <v>10:123243212</v>
      </c>
      <c r="N18">
        <f t="shared" si="10"/>
        <v>123243212</v>
      </c>
      <c r="O18" t="s">
        <v>6</v>
      </c>
      <c r="P18" t="s">
        <v>7</v>
      </c>
      <c r="Q18" t="s">
        <v>74</v>
      </c>
      <c r="R18" t="s">
        <v>494</v>
      </c>
      <c r="S18" t="str">
        <f t="shared" si="7"/>
        <v>5'</v>
      </c>
      <c r="T18" t="str">
        <f t="shared" si="11"/>
        <v>exon 17 last base</v>
      </c>
      <c r="U18">
        <f t="shared" si="8"/>
        <v>1</v>
      </c>
      <c r="V18">
        <f t="shared" si="9"/>
        <v>1</v>
      </c>
    </row>
    <row r="19" spans="1:22" x14ac:dyDescent="0.2">
      <c r="A19" t="s">
        <v>53</v>
      </c>
      <c r="B19" t="str">
        <f t="shared" si="0"/>
        <v>66</v>
      </c>
      <c r="C19" t="str">
        <f t="shared" si="1"/>
        <v>2765</v>
      </c>
      <c r="D19" t="str">
        <f t="shared" si="2"/>
        <v>01</v>
      </c>
      <c r="E19" t="s">
        <v>505</v>
      </c>
      <c r="F19">
        <f t="shared" si="3"/>
        <v>2</v>
      </c>
      <c r="G19" t="s">
        <v>10</v>
      </c>
      <c r="H19" t="s">
        <v>498</v>
      </c>
      <c r="I19" t="s">
        <v>29</v>
      </c>
      <c r="J19" t="s">
        <v>60</v>
      </c>
      <c r="K19">
        <f t="shared" si="4"/>
        <v>9</v>
      </c>
      <c r="L19">
        <f t="shared" si="5"/>
        <v>20</v>
      </c>
      <c r="M19" t="str">
        <f t="shared" si="6"/>
        <v>8:22462355</v>
      </c>
      <c r="N19">
        <f t="shared" si="10"/>
        <v>22462355</v>
      </c>
      <c r="O19" t="s">
        <v>19</v>
      </c>
      <c r="P19" t="s">
        <v>495</v>
      </c>
      <c r="Q19" t="s">
        <v>21</v>
      </c>
      <c r="R19" t="s">
        <v>69</v>
      </c>
      <c r="S19" t="str">
        <f t="shared" si="7"/>
        <v>3'</v>
      </c>
      <c r="T19" t="str">
        <f t="shared" si="11"/>
        <v>exon 18 first base</v>
      </c>
      <c r="U19">
        <f t="shared" si="8"/>
        <v>1</v>
      </c>
      <c r="V19">
        <f t="shared" si="9"/>
        <v>1</v>
      </c>
    </row>
    <row r="20" spans="1:22" x14ac:dyDescent="0.2">
      <c r="A20" t="s">
        <v>25</v>
      </c>
      <c r="B20" t="str">
        <f t="shared" si="0"/>
        <v>24</v>
      </c>
      <c r="C20" t="str">
        <f t="shared" si="1"/>
        <v>1424</v>
      </c>
      <c r="D20" t="str">
        <f t="shared" si="2"/>
        <v>01</v>
      </c>
      <c r="E20" t="s">
        <v>506</v>
      </c>
      <c r="F20">
        <f t="shared" si="3"/>
        <v>1</v>
      </c>
      <c r="G20" t="s">
        <v>18</v>
      </c>
      <c r="H20" t="s">
        <v>29</v>
      </c>
      <c r="I20" t="s">
        <v>44</v>
      </c>
      <c r="J20" t="s">
        <v>89</v>
      </c>
      <c r="K20">
        <f t="shared" si="4"/>
        <v>6</v>
      </c>
      <c r="L20">
        <f t="shared" si="5"/>
        <v>18</v>
      </c>
      <c r="M20" t="str">
        <f t="shared" si="6"/>
        <v>121593709</v>
      </c>
      <c r="N20">
        <f t="shared" si="10"/>
        <v>121593709</v>
      </c>
      <c r="O20" t="s">
        <v>527</v>
      </c>
      <c r="P20" t="s">
        <v>20</v>
      </c>
      <c r="S20" t="str">
        <f t="shared" si="7"/>
        <v>5'</v>
      </c>
      <c r="T20" t="str">
        <f t="shared" si="11"/>
        <v>exon 2 last base</v>
      </c>
      <c r="U20">
        <f t="shared" si="8"/>
        <v>0</v>
      </c>
      <c r="V20">
        <f t="shared" si="9"/>
        <v>0</v>
      </c>
    </row>
    <row r="21" spans="1:22" x14ac:dyDescent="0.2">
      <c r="A21" t="s">
        <v>77</v>
      </c>
      <c r="B21" t="s">
        <v>531</v>
      </c>
      <c r="C21" t="s">
        <v>531</v>
      </c>
      <c r="D21" t="s">
        <v>531</v>
      </c>
      <c r="E21">
        <v>1</v>
      </c>
      <c r="F21">
        <f t="shared" si="3"/>
        <v>1</v>
      </c>
      <c r="G21" t="s">
        <v>18</v>
      </c>
      <c r="H21" t="s">
        <v>29</v>
      </c>
      <c r="I21" t="s">
        <v>76</v>
      </c>
      <c r="J21" t="s">
        <v>672</v>
      </c>
      <c r="K21">
        <f t="shared" ref="K21" si="12">FIND(":",J21)</f>
        <v>6</v>
      </c>
      <c r="L21">
        <f t="shared" ref="L21" si="13">FIND("_",J21)</f>
        <v>16</v>
      </c>
      <c r="M21" t="str">
        <f>MID('S2-cBioPortal'!H143,K21+1,L21-K21-1-IF(MID('S2-cBioPortal'!H143,L21-2,1)=":",2,0))</f>
        <v>808</v>
      </c>
      <c r="N21">
        <f t="shared" si="10"/>
        <v>808</v>
      </c>
      <c r="O21" t="s">
        <v>6</v>
      </c>
      <c r="P21" t="s">
        <v>7</v>
      </c>
      <c r="Q21" t="s">
        <v>92</v>
      </c>
      <c r="R21" t="s">
        <v>528</v>
      </c>
      <c r="S21" t="str">
        <f t="shared" si="7"/>
        <v>5'</v>
      </c>
      <c r="T21" t="str">
        <f t="shared" si="11"/>
        <v>exon 17 last base</v>
      </c>
      <c r="U21">
        <f t="shared" si="8"/>
        <v>0</v>
      </c>
      <c r="V21">
        <f t="shared" si="9"/>
        <v>0</v>
      </c>
    </row>
    <row r="22" spans="1:22" x14ac:dyDescent="0.2">
      <c r="A22" t="s">
        <v>53</v>
      </c>
      <c r="B22" t="str">
        <f t="shared" ref="B22:B30" si="14">MID(E22,6,2)</f>
        <v>V1</v>
      </c>
      <c r="C22" t="str">
        <f t="shared" ref="C22:C30" si="15">MID(E22,9,4)</f>
        <v>A9O5</v>
      </c>
      <c r="D22" t="str">
        <f t="shared" ref="D22:D30" si="16">MID(E22,14,2)</f>
        <v>01</v>
      </c>
      <c r="E22" t="s">
        <v>507</v>
      </c>
      <c r="F22">
        <f t="shared" si="3"/>
        <v>1</v>
      </c>
      <c r="G22" t="s">
        <v>49</v>
      </c>
      <c r="H22" t="s">
        <v>50</v>
      </c>
      <c r="I22" t="s">
        <v>29</v>
      </c>
      <c r="J22" t="s">
        <v>61</v>
      </c>
      <c r="K22">
        <f t="shared" ref="K22:K30" si="17">FIND(":",J22)</f>
        <v>5</v>
      </c>
      <c r="L22">
        <f t="shared" ref="L22:L30" si="18">FIND("_",J22)</f>
        <v>17</v>
      </c>
      <c r="M22" t="str">
        <f t="shared" ref="M22:M30" si="19">MID(J22,K22+1,L22-K22-1-IF(MID(J22,L22-2,1)=":",2,0))</f>
        <v>19:51376775</v>
      </c>
      <c r="N22">
        <f t="shared" si="10"/>
        <v>51376775</v>
      </c>
      <c r="Q22" t="s">
        <v>70</v>
      </c>
      <c r="R22" t="s">
        <v>71</v>
      </c>
      <c r="S22" t="str">
        <f t="shared" si="7"/>
        <v>3'</v>
      </c>
      <c r="T22" t="str">
        <f t="shared" si="11"/>
        <v>exon 4 first base|exon 6 first base|exon 5 first base</v>
      </c>
      <c r="U22">
        <f t="shared" si="8"/>
        <v>0</v>
      </c>
      <c r="V22">
        <f t="shared" si="9"/>
        <v>0</v>
      </c>
    </row>
    <row r="23" spans="1:22" x14ac:dyDescent="0.2">
      <c r="A23" t="s">
        <v>53</v>
      </c>
      <c r="B23" t="str">
        <f t="shared" si="14"/>
        <v>V1</v>
      </c>
      <c r="C23" t="str">
        <f t="shared" si="15"/>
        <v>A9O5</v>
      </c>
      <c r="D23" t="str">
        <f t="shared" si="16"/>
        <v>06</v>
      </c>
      <c r="E23" t="s">
        <v>508</v>
      </c>
      <c r="F23">
        <f t="shared" si="3"/>
        <v>1</v>
      </c>
      <c r="G23" t="s">
        <v>49</v>
      </c>
      <c r="H23" t="s">
        <v>50</v>
      </c>
      <c r="I23" t="s">
        <v>29</v>
      </c>
      <c r="J23" t="s">
        <v>62</v>
      </c>
      <c r="K23">
        <f t="shared" si="17"/>
        <v>5</v>
      </c>
      <c r="L23">
        <f t="shared" si="18"/>
        <v>17</v>
      </c>
      <c r="M23" t="str">
        <f t="shared" si="19"/>
        <v>19:51376775</v>
      </c>
      <c r="N23">
        <f t="shared" si="10"/>
        <v>51376775</v>
      </c>
      <c r="Q23" t="s">
        <v>70</v>
      </c>
      <c r="R23" t="s">
        <v>71</v>
      </c>
      <c r="S23" t="str">
        <f t="shared" si="7"/>
        <v>3'</v>
      </c>
      <c r="T23" t="str">
        <f t="shared" si="11"/>
        <v>exon 4 first base|exon 6 first base|exon 5 first base</v>
      </c>
      <c r="U23">
        <f t="shared" si="8"/>
        <v>0</v>
      </c>
      <c r="V23">
        <f t="shared" si="9"/>
        <v>0</v>
      </c>
    </row>
    <row r="24" spans="1:22" x14ac:dyDescent="0.2">
      <c r="A24" t="s">
        <v>25</v>
      </c>
      <c r="B24" t="str">
        <f t="shared" si="14"/>
        <v>BR</v>
      </c>
      <c r="C24" t="str">
        <f t="shared" si="15"/>
        <v>8080</v>
      </c>
      <c r="D24" t="str">
        <f t="shared" si="16"/>
        <v>01</v>
      </c>
      <c r="E24" t="s">
        <v>523</v>
      </c>
      <c r="F24">
        <f t="shared" si="3"/>
        <v>1</v>
      </c>
      <c r="G24" t="s">
        <v>11</v>
      </c>
      <c r="H24" t="s">
        <v>29</v>
      </c>
      <c r="I24" t="s">
        <v>38</v>
      </c>
      <c r="J24" t="s">
        <v>84</v>
      </c>
      <c r="K24">
        <f t="shared" si="17"/>
        <v>6</v>
      </c>
      <c r="L24">
        <f t="shared" si="18"/>
        <v>18</v>
      </c>
      <c r="M24" t="str">
        <f t="shared" si="19"/>
        <v>121483698</v>
      </c>
      <c r="N24">
        <f t="shared" si="10"/>
        <v>121483698</v>
      </c>
      <c r="O24" t="s">
        <v>6</v>
      </c>
      <c r="P24" t="s">
        <v>7</v>
      </c>
      <c r="S24" t="str">
        <f t="shared" si="7"/>
        <v>5'</v>
      </c>
      <c r="T24" t="str">
        <f t="shared" si="11"/>
        <v>exon 17 last base</v>
      </c>
      <c r="U24">
        <f t="shared" si="8"/>
        <v>0</v>
      </c>
      <c r="V24">
        <f t="shared" si="9"/>
        <v>0</v>
      </c>
    </row>
    <row r="25" spans="1:22" x14ac:dyDescent="0.2">
      <c r="A25" t="s">
        <v>25</v>
      </c>
      <c r="B25" t="str">
        <f t="shared" si="14"/>
        <v>BJ</v>
      </c>
      <c r="C25" t="str">
        <f t="shared" si="15"/>
        <v>A0Z0</v>
      </c>
      <c r="D25" t="str">
        <f t="shared" si="16"/>
        <v>01</v>
      </c>
      <c r="E25" t="s">
        <v>509</v>
      </c>
      <c r="F25">
        <f t="shared" si="3"/>
        <v>1</v>
      </c>
      <c r="G25" t="s">
        <v>12</v>
      </c>
      <c r="H25" t="s">
        <v>29</v>
      </c>
      <c r="I25" t="s">
        <v>39</v>
      </c>
      <c r="J25" t="s">
        <v>85</v>
      </c>
      <c r="K25">
        <f t="shared" si="17"/>
        <v>6</v>
      </c>
      <c r="L25">
        <f t="shared" si="18"/>
        <v>18</v>
      </c>
      <c r="M25" t="str">
        <f t="shared" si="19"/>
        <v>121483698</v>
      </c>
      <c r="N25">
        <f t="shared" si="10"/>
        <v>121483698</v>
      </c>
      <c r="O25" t="s">
        <v>6</v>
      </c>
      <c r="P25" t="s">
        <v>7</v>
      </c>
      <c r="S25" t="str">
        <f t="shared" si="7"/>
        <v>5'</v>
      </c>
      <c r="T25" t="str">
        <f t="shared" si="11"/>
        <v>exon 17 last base</v>
      </c>
      <c r="U25">
        <f t="shared" si="8"/>
        <v>0</v>
      </c>
      <c r="V25">
        <f t="shared" si="9"/>
        <v>0</v>
      </c>
    </row>
    <row r="26" spans="1:22" x14ac:dyDescent="0.2">
      <c r="A26" t="s">
        <v>53</v>
      </c>
      <c r="B26" t="str">
        <f t="shared" si="14"/>
        <v>EM</v>
      </c>
      <c r="C26" t="str">
        <f t="shared" si="15"/>
        <v>A3FP</v>
      </c>
      <c r="D26" t="str">
        <f t="shared" si="16"/>
        <v>01</v>
      </c>
      <c r="E26" t="s">
        <v>510</v>
      </c>
      <c r="F26">
        <f t="shared" si="3"/>
        <v>1</v>
      </c>
      <c r="G26" t="s">
        <v>12</v>
      </c>
      <c r="H26" t="s">
        <v>45</v>
      </c>
      <c r="I26" t="s">
        <v>29</v>
      </c>
      <c r="J26" t="s">
        <v>63</v>
      </c>
      <c r="K26">
        <f t="shared" si="17"/>
        <v>4</v>
      </c>
      <c r="L26">
        <f t="shared" si="18"/>
        <v>16</v>
      </c>
      <c r="M26" t="str">
        <f t="shared" si="19"/>
        <v>10:75758133</v>
      </c>
      <c r="N26">
        <f t="shared" si="10"/>
        <v>75758133</v>
      </c>
      <c r="Q26" t="s">
        <v>21</v>
      </c>
      <c r="R26" t="s">
        <v>69</v>
      </c>
      <c r="S26" t="str">
        <f t="shared" si="7"/>
        <v>3'</v>
      </c>
      <c r="T26" t="str">
        <f t="shared" si="11"/>
        <v>exon 18 first base</v>
      </c>
      <c r="U26">
        <f t="shared" si="8"/>
        <v>0</v>
      </c>
      <c r="V26">
        <f t="shared" si="9"/>
        <v>0</v>
      </c>
    </row>
    <row r="27" spans="1:22" x14ac:dyDescent="0.2">
      <c r="A27" t="s">
        <v>53</v>
      </c>
      <c r="B27" t="str">
        <f t="shared" si="14"/>
        <v>AX</v>
      </c>
      <c r="C27" t="str">
        <f t="shared" si="15"/>
        <v>A3G3</v>
      </c>
      <c r="D27" t="str">
        <f t="shared" si="16"/>
        <v>01</v>
      </c>
      <c r="E27" t="s">
        <v>512</v>
      </c>
      <c r="F27">
        <f t="shared" si="3"/>
        <v>1</v>
      </c>
      <c r="G27" t="s">
        <v>13</v>
      </c>
      <c r="H27" t="s">
        <v>29</v>
      </c>
      <c r="I27" t="s">
        <v>51</v>
      </c>
      <c r="J27" t="s">
        <v>65</v>
      </c>
      <c r="K27">
        <f t="shared" si="17"/>
        <v>6</v>
      </c>
      <c r="L27">
        <f t="shared" si="18"/>
        <v>19</v>
      </c>
      <c r="M27" t="str">
        <f t="shared" si="19"/>
        <v>10:123298106</v>
      </c>
      <c r="N27">
        <f t="shared" si="10"/>
        <v>123298106</v>
      </c>
      <c r="O27" t="s">
        <v>72</v>
      </c>
      <c r="P27" t="s">
        <v>73</v>
      </c>
      <c r="S27" t="str">
        <f t="shared" si="7"/>
        <v>5'</v>
      </c>
      <c r="T27" t="str">
        <f t="shared" si="11"/>
        <v>exon 5 last base</v>
      </c>
      <c r="U27">
        <f t="shared" si="8"/>
        <v>0</v>
      </c>
      <c r="V27">
        <f t="shared" si="9"/>
        <v>0</v>
      </c>
    </row>
    <row r="28" spans="1:22" x14ac:dyDescent="0.2">
      <c r="A28" t="s">
        <v>53</v>
      </c>
      <c r="B28" t="str">
        <f t="shared" si="14"/>
        <v>5B</v>
      </c>
      <c r="C28" t="str">
        <f t="shared" si="15"/>
        <v>A90C</v>
      </c>
      <c r="D28" t="str">
        <f t="shared" si="16"/>
        <v>01</v>
      </c>
      <c r="E28" t="s">
        <v>511</v>
      </c>
      <c r="F28">
        <f t="shared" si="3"/>
        <v>1</v>
      </c>
      <c r="G28" t="s">
        <v>13</v>
      </c>
      <c r="H28" t="s">
        <v>29</v>
      </c>
      <c r="I28" t="s">
        <v>47</v>
      </c>
      <c r="J28" t="s">
        <v>64</v>
      </c>
      <c r="K28">
        <f t="shared" si="17"/>
        <v>6</v>
      </c>
      <c r="L28">
        <f t="shared" si="18"/>
        <v>19</v>
      </c>
      <c r="M28" t="str">
        <f t="shared" si="19"/>
        <v>10:123243212</v>
      </c>
      <c r="N28">
        <f t="shared" si="10"/>
        <v>123243212</v>
      </c>
      <c r="O28" t="s">
        <v>6</v>
      </c>
      <c r="P28" t="s">
        <v>7</v>
      </c>
      <c r="S28" t="str">
        <f t="shared" si="7"/>
        <v>5'</v>
      </c>
      <c r="T28" t="str">
        <f t="shared" si="11"/>
        <v>exon 17 last base</v>
      </c>
      <c r="U28">
        <f t="shared" si="8"/>
        <v>0</v>
      </c>
      <c r="V28">
        <f t="shared" si="9"/>
        <v>0</v>
      </c>
    </row>
    <row r="29" spans="1:22" x14ac:dyDescent="0.2">
      <c r="A29" t="s">
        <v>25</v>
      </c>
      <c r="B29" t="str">
        <f t="shared" si="14"/>
        <v>5B</v>
      </c>
      <c r="C29" t="str">
        <f t="shared" si="15"/>
        <v>A90C</v>
      </c>
      <c r="D29" t="str">
        <f t="shared" si="16"/>
        <v>01</v>
      </c>
      <c r="E29" t="s">
        <v>524</v>
      </c>
      <c r="F29">
        <f t="shared" si="3"/>
        <v>1</v>
      </c>
      <c r="G29" t="s">
        <v>13</v>
      </c>
      <c r="H29" t="s">
        <v>29</v>
      </c>
      <c r="I29" t="s">
        <v>32</v>
      </c>
      <c r="J29" t="s">
        <v>80</v>
      </c>
      <c r="K29">
        <f t="shared" si="17"/>
        <v>6</v>
      </c>
      <c r="L29">
        <f t="shared" si="18"/>
        <v>18</v>
      </c>
      <c r="M29" t="str">
        <f t="shared" si="19"/>
        <v>121483698</v>
      </c>
      <c r="N29">
        <f t="shared" si="10"/>
        <v>121483698</v>
      </c>
      <c r="O29" t="s">
        <v>6</v>
      </c>
      <c r="P29" t="s">
        <v>7</v>
      </c>
      <c r="S29" t="str">
        <f t="shared" si="7"/>
        <v>5'</v>
      </c>
      <c r="T29" t="str">
        <f t="shared" si="11"/>
        <v>exon 17 last base</v>
      </c>
      <c r="U29">
        <f t="shared" si="8"/>
        <v>0</v>
      </c>
      <c r="V29">
        <f t="shared" si="9"/>
        <v>0</v>
      </c>
    </row>
    <row r="30" spans="1:22" x14ac:dyDescent="0.2">
      <c r="A30" t="s">
        <v>53</v>
      </c>
      <c r="B30" t="str">
        <f t="shared" si="14"/>
        <v>V4</v>
      </c>
      <c r="C30" t="str">
        <f t="shared" si="15"/>
        <v>A9EA</v>
      </c>
      <c r="D30" t="str">
        <f t="shared" si="16"/>
        <v>01</v>
      </c>
      <c r="E30" t="s">
        <v>513</v>
      </c>
      <c r="F30">
        <f t="shared" si="3"/>
        <v>1</v>
      </c>
      <c r="G30" t="s">
        <v>52</v>
      </c>
      <c r="H30" t="s">
        <v>50</v>
      </c>
      <c r="I30" t="s">
        <v>29</v>
      </c>
      <c r="J30" t="s">
        <v>66</v>
      </c>
      <c r="K30">
        <f t="shared" si="17"/>
        <v>5</v>
      </c>
      <c r="L30">
        <f t="shared" si="18"/>
        <v>17</v>
      </c>
      <c r="M30" t="str">
        <f t="shared" si="19"/>
        <v>19:51376775</v>
      </c>
      <c r="N30">
        <f t="shared" si="10"/>
        <v>51376775</v>
      </c>
      <c r="Q30" t="s">
        <v>74</v>
      </c>
      <c r="R30" t="s">
        <v>75</v>
      </c>
      <c r="S30" t="str">
        <f t="shared" si="7"/>
        <v>3'</v>
      </c>
      <c r="T30" t="str">
        <f t="shared" si="11"/>
        <v>exon 4 first base</v>
      </c>
      <c r="U30">
        <f t="shared" si="8"/>
        <v>0</v>
      </c>
      <c r="V30">
        <f t="shared" si="9"/>
        <v>0</v>
      </c>
    </row>
  </sheetData>
  <autoFilter ref="A1:V30" xr:uid="{00000000-0001-0000-0000-000000000000}"/>
  <pageMargins left="0.7" right="0.7" top="0.75" bottom="0.75" header="0.3" footer="0.3"/>
  <pageSetup orientation="portrait" r:id="rId1"/>
  <drawing r:id="rId2"/>
  <legacy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FB3142-6D30-6F4A-93F8-00D8A5D4EF17}">
  <dimension ref="A1:AB143"/>
  <sheetViews>
    <sheetView workbookViewId="0">
      <pane xSplit="4" ySplit="1" topLeftCell="E121" activePane="bottomRight" state="frozen"/>
      <selection pane="topRight" activeCell="D1" sqref="D1"/>
      <selection pane="bottomLeft" activeCell="A2" sqref="A2"/>
      <selection pane="bottomRight" activeCell="F148" sqref="F148"/>
    </sheetView>
  </sheetViews>
  <sheetFormatPr baseColWidth="10" defaultColWidth="11.5" defaultRowHeight="15" x14ac:dyDescent="0.2"/>
  <cols>
    <col min="1" max="1" width="17.33203125" bestFit="1" customWidth="1"/>
    <col min="2" max="2" width="16.6640625" bestFit="1" customWidth="1"/>
    <col min="3" max="3" width="3.33203125" bestFit="1" customWidth="1"/>
    <col min="4" max="4" width="33.6640625" customWidth="1"/>
    <col min="5" max="5" width="6" bestFit="1" customWidth="1"/>
    <col min="6" max="6" width="11" bestFit="1" customWidth="1"/>
    <col min="7" max="7" width="3.6640625" bestFit="1" customWidth="1"/>
    <col min="8" max="8" width="10.1640625" bestFit="1" customWidth="1"/>
    <col min="9" max="9" width="8.33203125" bestFit="1" customWidth="1"/>
    <col min="10" max="10" width="36.5" bestFit="1" customWidth="1"/>
    <col min="11" max="11" width="10.6640625" style="8" bestFit="1" customWidth="1"/>
    <col min="12" max="12" width="3.6640625" bestFit="1" customWidth="1"/>
    <col min="13" max="13" width="10.1640625" bestFit="1" customWidth="1"/>
    <col min="14" max="14" width="8.33203125" bestFit="1" customWidth="1"/>
    <col min="15" max="15" width="37.5" bestFit="1" customWidth="1"/>
    <col min="17" max="17" width="8.1640625" bestFit="1" customWidth="1"/>
    <col min="18" max="19" width="4.33203125" bestFit="1" customWidth="1"/>
    <col min="20" max="20" width="25" customWidth="1"/>
    <col min="21" max="21" width="9" bestFit="1" customWidth="1"/>
    <col min="22" max="22" width="8.5" bestFit="1" customWidth="1"/>
    <col min="23" max="23" width="8.5" customWidth="1"/>
    <col min="24" max="24" width="10.1640625" bestFit="1" customWidth="1"/>
    <col min="25" max="25" width="27.5" customWidth="1"/>
    <col min="26" max="26" width="19.5" bestFit="1" customWidth="1"/>
    <col min="27" max="27" width="9.1640625" bestFit="1" customWidth="1"/>
    <col min="28" max="28" width="16.1640625" customWidth="1"/>
  </cols>
  <sheetData>
    <row r="1" spans="1:28" s="6" customFormat="1" ht="151" x14ac:dyDescent="0.2">
      <c r="A1" s="3" t="s">
        <v>93</v>
      </c>
      <c r="B1" s="3" t="s">
        <v>94</v>
      </c>
      <c r="C1" s="3" t="s">
        <v>666</v>
      </c>
      <c r="D1" s="3" t="s">
        <v>95</v>
      </c>
      <c r="E1" s="3" t="s">
        <v>673</v>
      </c>
      <c r="F1" s="3" t="s">
        <v>96</v>
      </c>
      <c r="G1" s="3" t="s">
        <v>97</v>
      </c>
      <c r="H1" s="3" t="s">
        <v>98</v>
      </c>
      <c r="I1" s="3" t="s">
        <v>99</v>
      </c>
      <c r="J1" s="3" t="s">
        <v>100</v>
      </c>
      <c r="K1" s="4" t="s">
        <v>101</v>
      </c>
      <c r="L1" s="3" t="s">
        <v>102</v>
      </c>
      <c r="M1" s="3" t="s">
        <v>103</v>
      </c>
      <c r="N1" s="3" t="s">
        <v>104</v>
      </c>
      <c r="O1" s="3" t="s">
        <v>105</v>
      </c>
      <c r="P1" s="3" t="s">
        <v>106</v>
      </c>
      <c r="Q1" s="3" t="s">
        <v>107</v>
      </c>
      <c r="R1" s="3" t="s">
        <v>108</v>
      </c>
      <c r="S1" s="3" t="s">
        <v>109</v>
      </c>
      <c r="T1" s="3" t="s">
        <v>110</v>
      </c>
      <c r="U1" s="3" t="s">
        <v>111</v>
      </c>
      <c r="V1" s="3" t="s">
        <v>112</v>
      </c>
      <c r="W1" s="5" t="s">
        <v>576</v>
      </c>
      <c r="X1" s="5" t="s">
        <v>578</v>
      </c>
      <c r="Y1" s="3" t="s">
        <v>113</v>
      </c>
      <c r="Z1" s="3" t="s">
        <v>114</v>
      </c>
      <c r="AA1" s="3" t="s">
        <v>115</v>
      </c>
      <c r="AB1" s="3" t="s">
        <v>116</v>
      </c>
    </row>
    <row r="2" spans="1:28" x14ac:dyDescent="0.2">
      <c r="A2" s="2" t="s">
        <v>636</v>
      </c>
      <c r="B2" s="2">
        <v>21720</v>
      </c>
      <c r="C2" s="2">
        <f t="shared" ref="C2:C33" si="0">COUNTIF(B:B,"="&amp;B2)</f>
        <v>1</v>
      </c>
      <c r="D2" s="1" t="s">
        <v>466</v>
      </c>
      <c r="E2" s="1"/>
      <c r="F2" s="1" t="s">
        <v>29</v>
      </c>
      <c r="G2" s="1">
        <v>10</v>
      </c>
      <c r="H2" s="1">
        <v>123310112</v>
      </c>
      <c r="I2" s="1" t="s">
        <v>566</v>
      </c>
      <c r="J2" s="1" t="s">
        <v>118</v>
      </c>
      <c r="K2" s="7" t="s">
        <v>294</v>
      </c>
      <c r="L2" s="1">
        <v>17</v>
      </c>
      <c r="M2" s="1">
        <v>63767195</v>
      </c>
      <c r="N2" s="1" t="s">
        <v>640</v>
      </c>
      <c r="O2" s="1" t="s">
        <v>118</v>
      </c>
      <c r="P2" s="1" t="s">
        <v>118</v>
      </c>
      <c r="Q2" s="1" t="s">
        <v>136</v>
      </c>
      <c r="R2" s="1" t="s">
        <v>128</v>
      </c>
      <c r="S2" s="1" t="s">
        <v>582</v>
      </c>
      <c r="T2" s="1" t="s">
        <v>118</v>
      </c>
      <c r="U2" s="1" t="s">
        <v>118</v>
      </c>
      <c r="V2" s="1" t="s">
        <v>271</v>
      </c>
      <c r="W2" s="1" t="str">
        <f t="shared" ref="W2:W33" si="1">IF(AND(F2="FGFR2",K2="FGFR2"),IF(OR(LEFT(V2,1)="5",LEFT(V2,1)="3"),V2,"N/A"),IF(F2="FGFR2",IF(OR(LEFT(V2,1)="3",LEFT(V2,1)="5"),LEFT(V2,1)&amp;"'","N/A"),IF(OR(RIGHT(V2,1)="3",RIGHT(V2,1)="5"),RIGHT(V2,1)&amp;"'","N/A")))</f>
        <v>3'</v>
      </c>
      <c r="X2" s="1">
        <f t="shared" ref="X2:X33" si="2">IF(OR(W2="5'",W2="3'"),IF(F2="FGFR2",H2,M2),IF(W2&lt;&gt;"N/A","see left",IF(OR(H2&gt;-1,M2&gt;-1),"see left","N/A")))</f>
        <v>123310112</v>
      </c>
      <c r="Y2" s="1" t="s">
        <v>641</v>
      </c>
      <c r="Z2" s="1" t="s">
        <v>642</v>
      </c>
      <c r="AA2" s="1">
        <v>-1</v>
      </c>
      <c r="AB2" s="1" t="s">
        <v>118</v>
      </c>
    </row>
    <row r="3" spans="1:28" x14ac:dyDescent="0.2">
      <c r="A3" s="2" t="s">
        <v>636</v>
      </c>
      <c r="B3" s="2">
        <v>25731</v>
      </c>
      <c r="C3" s="2">
        <f t="shared" si="0"/>
        <v>5</v>
      </c>
      <c r="D3" s="1" t="s">
        <v>479</v>
      </c>
      <c r="E3" s="1"/>
      <c r="F3" s="1" t="s">
        <v>33</v>
      </c>
      <c r="G3" s="1">
        <v>10</v>
      </c>
      <c r="H3" s="1">
        <v>60434064</v>
      </c>
      <c r="I3" s="1" t="s">
        <v>537</v>
      </c>
      <c r="J3" s="1" t="s">
        <v>118</v>
      </c>
      <c r="K3" s="7" t="s">
        <v>29</v>
      </c>
      <c r="L3" s="1">
        <v>10</v>
      </c>
      <c r="M3" s="1">
        <v>123241753</v>
      </c>
      <c r="N3" s="1" t="s">
        <v>538</v>
      </c>
      <c r="O3" s="1" t="s">
        <v>118</v>
      </c>
      <c r="P3" s="1" t="s">
        <v>118</v>
      </c>
      <c r="Q3" s="1" t="s">
        <v>136</v>
      </c>
      <c r="R3" s="1" t="s">
        <v>128</v>
      </c>
      <c r="S3" s="1" t="s">
        <v>582</v>
      </c>
      <c r="T3" s="1" t="s">
        <v>118</v>
      </c>
      <c r="U3" s="1" t="s">
        <v>118</v>
      </c>
      <c r="V3" s="1" t="s">
        <v>271</v>
      </c>
      <c r="W3" s="1" t="str">
        <f t="shared" si="1"/>
        <v>5'</v>
      </c>
      <c r="X3" s="1">
        <f t="shared" si="2"/>
        <v>123241753</v>
      </c>
      <c r="Y3" s="1" t="s">
        <v>637</v>
      </c>
      <c r="Z3" s="1" t="s">
        <v>638</v>
      </c>
      <c r="AA3" s="1">
        <v>-1</v>
      </c>
      <c r="AB3" s="1" t="s">
        <v>118</v>
      </c>
    </row>
    <row r="4" spans="1:28" x14ac:dyDescent="0.2">
      <c r="A4" s="2" t="s">
        <v>636</v>
      </c>
      <c r="B4" s="2">
        <v>25731</v>
      </c>
      <c r="C4" s="2">
        <f t="shared" si="0"/>
        <v>5</v>
      </c>
      <c r="D4" s="1" t="s">
        <v>479</v>
      </c>
      <c r="E4" s="1"/>
      <c r="F4" s="1" t="s">
        <v>33</v>
      </c>
      <c r="G4" s="1">
        <v>10</v>
      </c>
      <c r="H4" s="1">
        <v>60454683</v>
      </c>
      <c r="I4" s="1" t="s">
        <v>537</v>
      </c>
      <c r="J4" s="1" t="s">
        <v>118</v>
      </c>
      <c r="K4" s="7" t="s">
        <v>29</v>
      </c>
      <c r="L4" s="1">
        <v>10</v>
      </c>
      <c r="M4" s="1">
        <v>123243214</v>
      </c>
      <c r="N4" s="1" t="s">
        <v>639</v>
      </c>
      <c r="O4" s="1" t="s">
        <v>118</v>
      </c>
      <c r="P4" s="1" t="s">
        <v>118</v>
      </c>
      <c r="Q4" s="1" t="s">
        <v>136</v>
      </c>
      <c r="R4" s="1" t="s">
        <v>582</v>
      </c>
      <c r="S4" s="1" t="s">
        <v>128</v>
      </c>
      <c r="T4" s="1" t="s">
        <v>118</v>
      </c>
      <c r="U4" s="1" t="s">
        <v>118</v>
      </c>
      <c r="V4" s="1" t="s">
        <v>271</v>
      </c>
      <c r="W4" s="1" t="str">
        <f t="shared" si="1"/>
        <v>5'</v>
      </c>
      <c r="X4" s="1">
        <f t="shared" si="2"/>
        <v>123243214</v>
      </c>
      <c r="Y4" s="1" t="s">
        <v>637</v>
      </c>
      <c r="Z4" s="1" t="s">
        <v>638</v>
      </c>
      <c r="AA4" s="1">
        <v>-1</v>
      </c>
      <c r="AB4" s="1" t="s">
        <v>118</v>
      </c>
    </row>
    <row r="5" spans="1:28" x14ac:dyDescent="0.2">
      <c r="A5" s="2" t="s">
        <v>636</v>
      </c>
      <c r="B5" s="2">
        <v>25731</v>
      </c>
      <c r="C5" s="2">
        <f t="shared" si="0"/>
        <v>5</v>
      </c>
      <c r="D5" s="1" t="s">
        <v>479</v>
      </c>
      <c r="E5" s="1"/>
      <c r="F5" s="1" t="s">
        <v>33</v>
      </c>
      <c r="G5" s="1">
        <v>10</v>
      </c>
      <c r="H5" s="1">
        <v>60434063</v>
      </c>
      <c r="I5" s="1" t="s">
        <v>537</v>
      </c>
      <c r="J5" s="1" t="s">
        <v>118</v>
      </c>
      <c r="K5" s="7" t="s">
        <v>29</v>
      </c>
      <c r="L5" s="1">
        <v>10</v>
      </c>
      <c r="M5" s="1">
        <v>123241758</v>
      </c>
      <c r="N5" s="1" t="s">
        <v>538</v>
      </c>
      <c r="O5" s="1" t="s">
        <v>118</v>
      </c>
      <c r="P5" s="1" t="s">
        <v>118</v>
      </c>
      <c r="Q5" s="1" t="s">
        <v>136</v>
      </c>
      <c r="R5" s="1" t="s">
        <v>582</v>
      </c>
      <c r="S5" s="1" t="s">
        <v>128</v>
      </c>
      <c r="T5" s="1" t="s">
        <v>118</v>
      </c>
      <c r="U5" s="1" t="s">
        <v>118</v>
      </c>
      <c r="V5" s="1" t="s">
        <v>298</v>
      </c>
      <c r="W5" s="1" t="str">
        <f t="shared" si="1"/>
        <v>3'</v>
      </c>
      <c r="X5" s="1">
        <f t="shared" si="2"/>
        <v>123241758</v>
      </c>
      <c r="Y5" s="1" t="s">
        <v>637</v>
      </c>
      <c r="Z5" s="1" t="s">
        <v>638</v>
      </c>
      <c r="AA5" s="1">
        <v>-1</v>
      </c>
      <c r="AB5" s="1" t="s">
        <v>118</v>
      </c>
    </row>
    <row r="6" spans="1:28" x14ac:dyDescent="0.2">
      <c r="A6" s="2" t="s">
        <v>636</v>
      </c>
      <c r="B6" s="2">
        <v>25731</v>
      </c>
      <c r="C6" s="2">
        <f t="shared" si="0"/>
        <v>5</v>
      </c>
      <c r="D6" s="1" t="s">
        <v>479</v>
      </c>
      <c r="E6" s="1"/>
      <c r="F6" s="1" t="s">
        <v>33</v>
      </c>
      <c r="G6" s="1">
        <v>10</v>
      </c>
      <c r="H6" s="1">
        <v>60461832</v>
      </c>
      <c r="I6" s="1" t="s">
        <v>537</v>
      </c>
      <c r="J6" s="1" t="s">
        <v>118</v>
      </c>
      <c r="K6" s="7" t="s">
        <v>29</v>
      </c>
      <c r="L6" s="1">
        <v>10</v>
      </c>
      <c r="M6" s="1">
        <v>123243214</v>
      </c>
      <c r="N6" s="1" t="s">
        <v>639</v>
      </c>
      <c r="O6" s="1" t="s">
        <v>118</v>
      </c>
      <c r="P6" s="1" t="s">
        <v>118</v>
      </c>
      <c r="Q6" s="1" t="s">
        <v>136</v>
      </c>
      <c r="R6" s="1" t="s">
        <v>582</v>
      </c>
      <c r="S6" s="1" t="s">
        <v>128</v>
      </c>
      <c r="T6" s="1" t="s">
        <v>118</v>
      </c>
      <c r="U6" s="1" t="s">
        <v>118</v>
      </c>
      <c r="V6" s="1" t="s">
        <v>271</v>
      </c>
      <c r="W6" s="1" t="str">
        <f t="shared" si="1"/>
        <v>5'</v>
      </c>
      <c r="X6" s="1">
        <f t="shared" si="2"/>
        <v>123243214</v>
      </c>
      <c r="Y6" s="1" t="s">
        <v>637</v>
      </c>
      <c r="Z6" s="1" t="s">
        <v>638</v>
      </c>
      <c r="AA6" s="1">
        <v>-1</v>
      </c>
      <c r="AB6" s="1" t="s">
        <v>118</v>
      </c>
    </row>
    <row r="7" spans="1:28" x14ac:dyDescent="0.2">
      <c r="A7" s="2" t="s">
        <v>636</v>
      </c>
      <c r="B7" s="2">
        <v>25731</v>
      </c>
      <c r="C7" s="2">
        <f t="shared" si="0"/>
        <v>5</v>
      </c>
      <c r="D7" s="1" t="s">
        <v>479</v>
      </c>
      <c r="E7" s="1"/>
      <c r="F7" s="1" t="s">
        <v>33</v>
      </c>
      <c r="G7" s="1">
        <v>10</v>
      </c>
      <c r="H7" s="1">
        <v>60380662</v>
      </c>
      <c r="I7" s="1" t="s">
        <v>537</v>
      </c>
      <c r="J7" s="1" t="s">
        <v>118</v>
      </c>
      <c r="K7" s="7" t="s">
        <v>29</v>
      </c>
      <c r="L7" s="1">
        <v>10</v>
      </c>
      <c r="M7" s="1">
        <v>123239534</v>
      </c>
      <c r="N7" s="1" t="s">
        <v>555</v>
      </c>
      <c r="O7" s="1" t="s">
        <v>118</v>
      </c>
      <c r="P7" s="1" t="s">
        <v>118</v>
      </c>
      <c r="Q7" s="1" t="s">
        <v>136</v>
      </c>
      <c r="R7" s="1" t="s">
        <v>582</v>
      </c>
      <c r="S7" s="1" t="s">
        <v>128</v>
      </c>
      <c r="T7" s="1" t="s">
        <v>118</v>
      </c>
      <c r="U7" s="1" t="s">
        <v>118</v>
      </c>
      <c r="V7" s="1" t="s">
        <v>298</v>
      </c>
      <c r="W7" s="1" t="str">
        <f t="shared" si="1"/>
        <v>3'</v>
      </c>
      <c r="X7" s="1">
        <f t="shared" si="2"/>
        <v>123239534</v>
      </c>
      <c r="Y7" s="1" t="s">
        <v>637</v>
      </c>
      <c r="Z7" s="1" t="s">
        <v>638</v>
      </c>
      <c r="AA7" s="1">
        <v>-1</v>
      </c>
      <c r="AB7" s="1" t="s">
        <v>118</v>
      </c>
    </row>
    <row r="8" spans="1:28" x14ac:dyDescent="0.2">
      <c r="A8" s="2" t="s">
        <v>636</v>
      </c>
      <c r="B8" s="2">
        <v>25961</v>
      </c>
      <c r="C8" s="2">
        <f t="shared" si="0"/>
        <v>2</v>
      </c>
      <c r="D8" s="1" t="s">
        <v>464</v>
      </c>
      <c r="E8" s="1"/>
      <c r="F8" s="1" t="s">
        <v>463</v>
      </c>
      <c r="G8" s="1">
        <v>10</v>
      </c>
      <c r="H8" s="1">
        <v>97206565</v>
      </c>
      <c r="I8" s="1" t="s">
        <v>537</v>
      </c>
      <c r="J8" s="1" t="s">
        <v>118</v>
      </c>
      <c r="K8" s="7" t="s">
        <v>29</v>
      </c>
      <c r="L8" s="1">
        <v>10</v>
      </c>
      <c r="M8" s="1">
        <v>123240595</v>
      </c>
      <c r="N8" s="1" t="s">
        <v>538</v>
      </c>
      <c r="O8" s="1" t="s">
        <v>118</v>
      </c>
      <c r="P8" s="1" t="s">
        <v>118</v>
      </c>
      <c r="Q8" s="1" t="s">
        <v>136</v>
      </c>
      <c r="R8" s="1" t="s">
        <v>128</v>
      </c>
      <c r="S8" s="1" t="s">
        <v>582</v>
      </c>
      <c r="T8" s="1" t="s">
        <v>118</v>
      </c>
      <c r="U8" s="1" t="s">
        <v>118</v>
      </c>
      <c r="V8" s="1" t="s">
        <v>271</v>
      </c>
      <c r="W8" s="1" t="str">
        <f t="shared" si="1"/>
        <v>5'</v>
      </c>
      <c r="X8" s="1">
        <f t="shared" si="2"/>
        <v>123240595</v>
      </c>
      <c r="Y8" s="1" t="s">
        <v>646</v>
      </c>
      <c r="Z8" s="1" t="s">
        <v>647</v>
      </c>
      <c r="AA8" s="1">
        <v>-1</v>
      </c>
      <c r="AB8" s="1" t="s">
        <v>118</v>
      </c>
    </row>
    <row r="9" spans="1:28" x14ac:dyDescent="0.2">
      <c r="A9" s="2" t="s">
        <v>636</v>
      </c>
      <c r="B9" s="2">
        <v>25961</v>
      </c>
      <c r="C9" s="2">
        <f t="shared" si="0"/>
        <v>2</v>
      </c>
      <c r="D9" s="1" t="s">
        <v>464</v>
      </c>
      <c r="E9" s="1"/>
      <c r="F9" s="1" t="s">
        <v>463</v>
      </c>
      <c r="G9" s="1">
        <v>10</v>
      </c>
      <c r="H9" s="1">
        <v>97200939</v>
      </c>
      <c r="I9" s="1" t="s">
        <v>537</v>
      </c>
      <c r="J9" s="1" t="s">
        <v>118</v>
      </c>
      <c r="K9" s="7" t="s">
        <v>29</v>
      </c>
      <c r="L9" s="1">
        <v>10</v>
      </c>
      <c r="M9" s="1">
        <v>123243214</v>
      </c>
      <c r="N9" s="1" t="s">
        <v>639</v>
      </c>
      <c r="O9" s="1" t="s">
        <v>118</v>
      </c>
      <c r="P9" s="1" t="s">
        <v>118</v>
      </c>
      <c r="Q9" s="1" t="s">
        <v>136</v>
      </c>
      <c r="R9" s="1" t="s">
        <v>582</v>
      </c>
      <c r="S9" s="1" t="s">
        <v>128</v>
      </c>
      <c r="T9" s="1" t="s">
        <v>118</v>
      </c>
      <c r="U9" s="1" t="s">
        <v>118</v>
      </c>
      <c r="V9" s="1" t="s">
        <v>271</v>
      </c>
      <c r="W9" s="1" t="str">
        <f t="shared" si="1"/>
        <v>5'</v>
      </c>
      <c r="X9" s="1">
        <f t="shared" si="2"/>
        <v>123243214</v>
      </c>
      <c r="Y9" s="1" t="s">
        <v>646</v>
      </c>
      <c r="Z9" s="1" t="s">
        <v>647</v>
      </c>
      <c r="AA9" s="1">
        <v>-1</v>
      </c>
      <c r="AB9" s="1" t="s">
        <v>118</v>
      </c>
    </row>
    <row r="10" spans="1:28" x14ac:dyDescent="0.2">
      <c r="A10" s="2" t="s">
        <v>636</v>
      </c>
      <c r="B10" s="2">
        <v>31370</v>
      </c>
      <c r="C10" s="2">
        <f t="shared" si="0"/>
        <v>1</v>
      </c>
      <c r="D10" s="1" t="s">
        <v>466</v>
      </c>
      <c r="E10" s="1"/>
      <c r="F10" s="1" t="s">
        <v>29</v>
      </c>
      <c r="G10" s="1">
        <v>10</v>
      </c>
      <c r="H10" s="1">
        <v>123354146</v>
      </c>
      <c r="I10" s="1" t="s">
        <v>550</v>
      </c>
      <c r="J10" s="1" t="s">
        <v>118</v>
      </c>
      <c r="K10" s="7" t="s">
        <v>643</v>
      </c>
      <c r="L10" s="1">
        <v>8</v>
      </c>
      <c r="M10" s="1">
        <v>87988056</v>
      </c>
      <c r="N10" s="1" t="s">
        <v>553</v>
      </c>
      <c r="O10" s="1" t="s">
        <v>118</v>
      </c>
      <c r="P10" s="1" t="s">
        <v>118</v>
      </c>
      <c r="Q10" s="1" t="s">
        <v>136</v>
      </c>
      <c r="R10" s="1" t="s">
        <v>128</v>
      </c>
      <c r="S10" s="1" t="s">
        <v>582</v>
      </c>
      <c r="T10" s="1" t="s">
        <v>118</v>
      </c>
      <c r="U10" s="1" t="s">
        <v>118</v>
      </c>
      <c r="V10" s="1" t="s">
        <v>298</v>
      </c>
      <c r="W10" s="1" t="str">
        <f t="shared" si="1"/>
        <v>5'</v>
      </c>
      <c r="X10" s="1">
        <f t="shared" si="2"/>
        <v>123354146</v>
      </c>
      <c r="Y10" s="1" t="s">
        <v>644</v>
      </c>
      <c r="Z10" s="1" t="s">
        <v>645</v>
      </c>
      <c r="AA10" s="1">
        <v>-1</v>
      </c>
      <c r="AB10" s="1" t="s">
        <v>118</v>
      </c>
    </row>
    <row r="11" spans="1:28" x14ac:dyDescent="0.2">
      <c r="A11" s="2" t="s">
        <v>584</v>
      </c>
      <c r="B11" s="2" t="s">
        <v>597</v>
      </c>
      <c r="C11" s="2">
        <f t="shared" si="0"/>
        <v>1</v>
      </c>
      <c r="D11" s="1" t="s">
        <v>586</v>
      </c>
      <c r="E11" s="1"/>
      <c r="F11" s="1" t="s">
        <v>29</v>
      </c>
      <c r="G11" s="1" t="s">
        <v>118</v>
      </c>
      <c r="H11" s="1">
        <v>-1</v>
      </c>
      <c r="I11" s="1"/>
      <c r="J11" s="1" t="s">
        <v>118</v>
      </c>
      <c r="K11" s="7" t="s">
        <v>598</v>
      </c>
      <c r="L11" s="1" t="s">
        <v>118</v>
      </c>
      <c r="M11" s="1">
        <v>-1</v>
      </c>
      <c r="N11" s="1"/>
      <c r="O11" s="1" t="s">
        <v>118</v>
      </c>
      <c r="P11" s="1" t="s">
        <v>118</v>
      </c>
      <c r="Q11" s="1" t="s">
        <v>136</v>
      </c>
      <c r="R11" s="1" t="s">
        <v>582</v>
      </c>
      <c r="S11" s="1" t="s">
        <v>128</v>
      </c>
      <c r="T11" s="1" t="s">
        <v>118</v>
      </c>
      <c r="U11" s="1" t="s">
        <v>118</v>
      </c>
      <c r="V11" s="1" t="s">
        <v>118</v>
      </c>
      <c r="W11" s="1" t="str">
        <f t="shared" si="1"/>
        <v>N/A</v>
      </c>
      <c r="X11" s="1" t="str">
        <f t="shared" si="2"/>
        <v>N/A</v>
      </c>
      <c r="Y11" s="1" t="s">
        <v>599</v>
      </c>
      <c r="Z11" s="1" t="s">
        <v>118</v>
      </c>
      <c r="AA11" s="1">
        <v>-1</v>
      </c>
      <c r="AB11" s="1" t="s">
        <v>118</v>
      </c>
    </row>
    <row r="12" spans="1:28" x14ac:dyDescent="0.2">
      <c r="A12" s="2" t="s">
        <v>584</v>
      </c>
      <c r="B12" s="2" t="s">
        <v>600</v>
      </c>
      <c r="C12" s="2">
        <f t="shared" si="0"/>
        <v>1</v>
      </c>
      <c r="D12" s="1" t="s">
        <v>586</v>
      </c>
      <c r="E12" s="1"/>
      <c r="F12" s="1" t="s">
        <v>29</v>
      </c>
      <c r="G12" s="1" t="s">
        <v>118</v>
      </c>
      <c r="H12" s="1">
        <v>-1</v>
      </c>
      <c r="I12" s="1"/>
      <c r="J12" s="1" t="s">
        <v>118</v>
      </c>
      <c r="K12" s="7" t="s">
        <v>598</v>
      </c>
      <c r="L12" s="1" t="s">
        <v>118</v>
      </c>
      <c r="M12" s="1">
        <v>-1</v>
      </c>
      <c r="N12" s="1"/>
      <c r="O12" s="1" t="s">
        <v>118</v>
      </c>
      <c r="P12" s="1" t="s">
        <v>118</v>
      </c>
      <c r="Q12" s="1" t="s">
        <v>136</v>
      </c>
      <c r="R12" s="1" t="s">
        <v>582</v>
      </c>
      <c r="S12" s="1" t="s">
        <v>128</v>
      </c>
      <c r="T12" s="1" t="s">
        <v>118</v>
      </c>
      <c r="U12" s="1" t="s">
        <v>118</v>
      </c>
      <c r="V12" s="1" t="s">
        <v>118</v>
      </c>
      <c r="W12" s="1" t="str">
        <f t="shared" si="1"/>
        <v>N/A</v>
      </c>
      <c r="X12" s="1" t="str">
        <f t="shared" si="2"/>
        <v>N/A</v>
      </c>
      <c r="Y12" s="1" t="s">
        <v>599</v>
      </c>
      <c r="Z12" s="1" t="s">
        <v>118</v>
      </c>
      <c r="AA12" s="1">
        <v>-1</v>
      </c>
      <c r="AB12" s="1" t="s">
        <v>118</v>
      </c>
    </row>
    <row r="13" spans="1:28" x14ac:dyDescent="0.2">
      <c r="A13" s="2" t="s">
        <v>584</v>
      </c>
      <c r="B13" s="2" t="s">
        <v>593</v>
      </c>
      <c r="C13" s="2">
        <f t="shared" si="0"/>
        <v>1</v>
      </c>
      <c r="D13" s="1" t="s">
        <v>586</v>
      </c>
      <c r="E13" s="1"/>
      <c r="F13" s="1" t="s">
        <v>29</v>
      </c>
      <c r="G13" s="1">
        <v>10</v>
      </c>
      <c r="H13" s="1">
        <v>123241536</v>
      </c>
      <c r="I13" s="1" t="s">
        <v>538</v>
      </c>
      <c r="J13" s="1" t="s">
        <v>118</v>
      </c>
      <c r="K13" s="7" t="s">
        <v>594</v>
      </c>
      <c r="L13" s="1">
        <v>10</v>
      </c>
      <c r="M13" s="1">
        <v>126427929</v>
      </c>
      <c r="N13" s="1" t="s">
        <v>550</v>
      </c>
      <c r="O13" s="1" t="s">
        <v>118</v>
      </c>
      <c r="P13" s="1" t="s">
        <v>118</v>
      </c>
      <c r="Q13" s="1" t="s">
        <v>136</v>
      </c>
      <c r="R13" s="1" t="s">
        <v>128</v>
      </c>
      <c r="S13" s="1" t="s">
        <v>582</v>
      </c>
      <c r="T13" s="1" t="s">
        <v>118</v>
      </c>
      <c r="U13" s="1" t="s">
        <v>118</v>
      </c>
      <c r="V13" s="1" t="s">
        <v>118</v>
      </c>
      <c r="W13" s="1" t="str">
        <f t="shared" si="1"/>
        <v>N/A</v>
      </c>
      <c r="X13" s="1" t="str">
        <f t="shared" si="2"/>
        <v>see left</v>
      </c>
      <c r="Y13" s="1" t="s">
        <v>595</v>
      </c>
      <c r="Z13" s="1" t="s">
        <v>118</v>
      </c>
      <c r="AA13" s="1">
        <v>-1</v>
      </c>
      <c r="AB13" s="1" t="s">
        <v>118</v>
      </c>
    </row>
    <row r="14" spans="1:28" x14ac:dyDescent="0.2">
      <c r="A14" s="2" t="s">
        <v>584</v>
      </c>
      <c r="B14" s="2" t="s">
        <v>596</v>
      </c>
      <c r="C14" s="2">
        <f t="shared" si="0"/>
        <v>1</v>
      </c>
      <c r="D14" s="1" t="s">
        <v>586</v>
      </c>
      <c r="E14" s="1"/>
      <c r="F14" s="1" t="s">
        <v>29</v>
      </c>
      <c r="G14" s="1">
        <v>10</v>
      </c>
      <c r="H14" s="1">
        <v>123241536</v>
      </c>
      <c r="I14" s="1" t="s">
        <v>538</v>
      </c>
      <c r="J14" s="1" t="s">
        <v>118</v>
      </c>
      <c r="K14" s="7" t="s">
        <v>594</v>
      </c>
      <c r="L14" s="1">
        <v>10</v>
      </c>
      <c r="M14" s="1">
        <v>126427929</v>
      </c>
      <c r="N14" s="1" t="s">
        <v>550</v>
      </c>
      <c r="O14" s="1" t="s">
        <v>118</v>
      </c>
      <c r="P14" s="1" t="s">
        <v>118</v>
      </c>
      <c r="Q14" s="1" t="s">
        <v>136</v>
      </c>
      <c r="R14" s="1" t="s">
        <v>128</v>
      </c>
      <c r="S14" s="1" t="s">
        <v>582</v>
      </c>
      <c r="T14" s="1" t="s">
        <v>118</v>
      </c>
      <c r="U14" s="1" t="s">
        <v>118</v>
      </c>
      <c r="V14" s="1" t="s">
        <v>118</v>
      </c>
      <c r="W14" s="1" t="str">
        <f t="shared" si="1"/>
        <v>N/A</v>
      </c>
      <c r="X14" s="1" t="str">
        <f t="shared" si="2"/>
        <v>see left</v>
      </c>
      <c r="Y14" s="1" t="s">
        <v>595</v>
      </c>
      <c r="Z14" s="1" t="s">
        <v>118</v>
      </c>
      <c r="AA14" s="1">
        <v>-1</v>
      </c>
      <c r="AB14" s="1" t="s">
        <v>118</v>
      </c>
    </row>
    <row r="15" spans="1:28" x14ac:dyDescent="0.2">
      <c r="A15" s="2" t="s">
        <v>584</v>
      </c>
      <c r="B15" s="2" t="s">
        <v>585</v>
      </c>
      <c r="C15" s="2">
        <f t="shared" si="0"/>
        <v>2</v>
      </c>
      <c r="D15" s="1" t="s">
        <v>586</v>
      </c>
      <c r="E15" s="1"/>
      <c r="F15" s="1" t="s">
        <v>33</v>
      </c>
      <c r="G15" s="1" t="s">
        <v>118</v>
      </c>
      <c r="H15" s="1">
        <v>-1</v>
      </c>
      <c r="I15" s="1"/>
      <c r="J15" s="1" t="s">
        <v>118</v>
      </c>
      <c r="K15" s="7" t="s">
        <v>29</v>
      </c>
      <c r="L15" s="1" t="s">
        <v>118</v>
      </c>
      <c r="M15" s="1">
        <v>-1</v>
      </c>
      <c r="N15" s="1"/>
      <c r="O15" s="1" t="s">
        <v>118</v>
      </c>
      <c r="P15" s="1" t="s">
        <v>118</v>
      </c>
      <c r="Q15" s="1" t="s">
        <v>136</v>
      </c>
      <c r="R15" s="1" t="s">
        <v>582</v>
      </c>
      <c r="S15" s="1" t="s">
        <v>128</v>
      </c>
      <c r="T15" s="1" t="s">
        <v>118</v>
      </c>
      <c r="U15" s="1" t="s">
        <v>118</v>
      </c>
      <c r="V15" s="1" t="s">
        <v>118</v>
      </c>
      <c r="W15" s="1" t="str">
        <f t="shared" si="1"/>
        <v>N/A</v>
      </c>
      <c r="X15" s="1" t="str">
        <f t="shared" si="2"/>
        <v>N/A</v>
      </c>
      <c r="Y15" s="1" t="s">
        <v>587</v>
      </c>
      <c r="Z15" s="1" t="s">
        <v>118</v>
      </c>
      <c r="AA15" s="1">
        <v>-1</v>
      </c>
      <c r="AB15" s="1" t="s">
        <v>118</v>
      </c>
    </row>
    <row r="16" spans="1:28" x14ac:dyDescent="0.2">
      <c r="A16" s="2" t="s">
        <v>584</v>
      </c>
      <c r="B16" s="2" t="s">
        <v>585</v>
      </c>
      <c r="C16" s="2">
        <f t="shared" si="0"/>
        <v>2</v>
      </c>
      <c r="D16" s="1" t="s">
        <v>586</v>
      </c>
      <c r="E16" s="1"/>
      <c r="F16" s="1" t="s">
        <v>29</v>
      </c>
      <c r="G16" s="1" t="s">
        <v>118</v>
      </c>
      <c r="H16" s="1">
        <v>-1</v>
      </c>
      <c r="I16" s="1"/>
      <c r="J16" s="1" t="s">
        <v>118</v>
      </c>
      <c r="K16" s="7" t="s">
        <v>591</v>
      </c>
      <c r="L16" s="1" t="s">
        <v>118</v>
      </c>
      <c r="M16" s="1">
        <v>-1</v>
      </c>
      <c r="N16" s="1"/>
      <c r="O16" s="1" t="s">
        <v>118</v>
      </c>
      <c r="P16" s="1" t="s">
        <v>118</v>
      </c>
      <c r="Q16" s="1" t="s">
        <v>136</v>
      </c>
      <c r="R16" s="1" t="s">
        <v>582</v>
      </c>
      <c r="S16" s="1" t="s">
        <v>128</v>
      </c>
      <c r="T16" s="1" t="s">
        <v>118</v>
      </c>
      <c r="U16" s="1" t="s">
        <v>118</v>
      </c>
      <c r="V16" s="1" t="s">
        <v>118</v>
      </c>
      <c r="W16" s="1" t="str">
        <f t="shared" si="1"/>
        <v>N/A</v>
      </c>
      <c r="X16" s="1" t="str">
        <f t="shared" si="2"/>
        <v>N/A</v>
      </c>
      <c r="Y16" s="1" t="s">
        <v>592</v>
      </c>
      <c r="Z16" s="1" t="s">
        <v>118</v>
      </c>
      <c r="AA16" s="1">
        <v>-1</v>
      </c>
      <c r="AB16" s="1" t="s">
        <v>118</v>
      </c>
    </row>
    <row r="17" spans="1:28" x14ac:dyDescent="0.2">
      <c r="A17" s="2" t="s">
        <v>584</v>
      </c>
      <c r="B17" s="2" t="s">
        <v>588</v>
      </c>
      <c r="C17" s="2">
        <f t="shared" si="0"/>
        <v>1</v>
      </c>
      <c r="D17" s="1" t="s">
        <v>586</v>
      </c>
      <c r="E17" s="1"/>
      <c r="F17" s="1" t="s">
        <v>33</v>
      </c>
      <c r="G17" s="1" t="s">
        <v>118</v>
      </c>
      <c r="H17" s="1">
        <v>-1</v>
      </c>
      <c r="I17" s="1"/>
      <c r="J17" s="1" t="s">
        <v>118</v>
      </c>
      <c r="K17" s="7" t="s">
        <v>29</v>
      </c>
      <c r="L17" s="1" t="s">
        <v>118</v>
      </c>
      <c r="M17" s="1">
        <v>-1</v>
      </c>
      <c r="N17" s="1"/>
      <c r="O17" s="1" t="s">
        <v>118</v>
      </c>
      <c r="P17" s="1" t="s">
        <v>118</v>
      </c>
      <c r="Q17" s="1" t="s">
        <v>136</v>
      </c>
      <c r="R17" s="1" t="s">
        <v>582</v>
      </c>
      <c r="S17" s="1" t="s">
        <v>128</v>
      </c>
      <c r="T17" s="1" t="s">
        <v>118</v>
      </c>
      <c r="U17" s="1" t="s">
        <v>118</v>
      </c>
      <c r="V17" s="1" t="s">
        <v>118</v>
      </c>
      <c r="W17" s="1" t="str">
        <f t="shared" si="1"/>
        <v>N/A</v>
      </c>
      <c r="X17" s="1" t="str">
        <f t="shared" si="2"/>
        <v>N/A</v>
      </c>
      <c r="Y17" s="1" t="s">
        <v>587</v>
      </c>
      <c r="Z17" s="1" t="s">
        <v>118</v>
      </c>
      <c r="AA17" s="1">
        <v>-1</v>
      </c>
      <c r="AB17" s="1" t="s">
        <v>118</v>
      </c>
    </row>
    <row r="18" spans="1:28" x14ac:dyDescent="0.2">
      <c r="A18" s="2" t="s">
        <v>584</v>
      </c>
      <c r="B18" s="2" t="s">
        <v>589</v>
      </c>
      <c r="C18" s="2">
        <f t="shared" si="0"/>
        <v>1</v>
      </c>
      <c r="D18" s="1" t="s">
        <v>586</v>
      </c>
      <c r="E18" s="1"/>
      <c r="F18" s="1" t="s">
        <v>33</v>
      </c>
      <c r="G18" s="1" t="s">
        <v>118</v>
      </c>
      <c r="H18" s="1">
        <v>-1</v>
      </c>
      <c r="I18" s="1"/>
      <c r="J18" s="1" t="s">
        <v>118</v>
      </c>
      <c r="K18" s="7" t="s">
        <v>29</v>
      </c>
      <c r="L18" s="1" t="s">
        <v>118</v>
      </c>
      <c r="M18" s="1">
        <v>-1</v>
      </c>
      <c r="N18" s="1"/>
      <c r="O18" s="1" t="s">
        <v>118</v>
      </c>
      <c r="P18" s="1" t="s">
        <v>118</v>
      </c>
      <c r="Q18" s="1" t="s">
        <v>136</v>
      </c>
      <c r="R18" s="1" t="s">
        <v>582</v>
      </c>
      <c r="S18" s="1" t="s">
        <v>128</v>
      </c>
      <c r="T18" s="1" t="s">
        <v>118</v>
      </c>
      <c r="U18" s="1" t="s">
        <v>118</v>
      </c>
      <c r="V18" s="1" t="s">
        <v>118</v>
      </c>
      <c r="W18" s="1" t="str">
        <f t="shared" si="1"/>
        <v>N/A</v>
      </c>
      <c r="X18" s="1" t="str">
        <f t="shared" si="2"/>
        <v>N/A</v>
      </c>
      <c r="Y18" s="1" t="s">
        <v>587</v>
      </c>
      <c r="Z18" s="1" t="s">
        <v>118</v>
      </c>
      <c r="AA18" s="1">
        <v>-1</v>
      </c>
      <c r="AB18" s="1" t="s">
        <v>118</v>
      </c>
    </row>
    <row r="19" spans="1:28" x14ac:dyDescent="0.2">
      <c r="A19" s="2" t="s">
        <v>584</v>
      </c>
      <c r="B19" s="2" t="s">
        <v>590</v>
      </c>
      <c r="C19" s="2">
        <f t="shared" si="0"/>
        <v>1</v>
      </c>
      <c r="D19" s="1" t="s">
        <v>586</v>
      </c>
      <c r="E19" s="1"/>
      <c r="F19" s="1" t="s">
        <v>33</v>
      </c>
      <c r="G19" s="1" t="s">
        <v>118</v>
      </c>
      <c r="H19" s="1">
        <v>-1</v>
      </c>
      <c r="I19" s="1"/>
      <c r="J19" s="1" t="s">
        <v>118</v>
      </c>
      <c r="K19" s="7" t="s">
        <v>29</v>
      </c>
      <c r="L19" s="1" t="s">
        <v>118</v>
      </c>
      <c r="M19" s="1">
        <v>-1</v>
      </c>
      <c r="N19" s="1"/>
      <c r="O19" s="1" t="s">
        <v>118</v>
      </c>
      <c r="P19" s="1" t="s">
        <v>118</v>
      </c>
      <c r="Q19" s="1" t="s">
        <v>136</v>
      </c>
      <c r="R19" s="1" t="s">
        <v>582</v>
      </c>
      <c r="S19" s="1" t="s">
        <v>128</v>
      </c>
      <c r="T19" s="1" t="s">
        <v>118</v>
      </c>
      <c r="U19" s="1" t="s">
        <v>118</v>
      </c>
      <c r="V19" s="1" t="s">
        <v>118</v>
      </c>
      <c r="W19" s="1" t="str">
        <f t="shared" si="1"/>
        <v>N/A</v>
      </c>
      <c r="X19" s="1" t="str">
        <f t="shared" si="2"/>
        <v>N/A</v>
      </c>
      <c r="Y19" s="1" t="s">
        <v>587</v>
      </c>
      <c r="Z19" s="1" t="s">
        <v>118</v>
      </c>
      <c r="AA19" s="1">
        <v>-1</v>
      </c>
      <c r="AB19" s="1" t="s">
        <v>118</v>
      </c>
    </row>
    <row r="20" spans="1:28" x14ac:dyDescent="0.2">
      <c r="A20" s="2" t="s">
        <v>579</v>
      </c>
      <c r="B20" s="2" t="s">
        <v>580</v>
      </c>
      <c r="C20" s="2">
        <f t="shared" si="0"/>
        <v>1</v>
      </c>
      <c r="D20" s="1" t="s">
        <v>464</v>
      </c>
      <c r="E20" s="1"/>
      <c r="F20" s="1" t="s">
        <v>29</v>
      </c>
      <c r="G20" s="1" t="s">
        <v>118</v>
      </c>
      <c r="H20" s="1">
        <v>-1</v>
      </c>
      <c r="I20" s="1"/>
      <c r="J20" s="1" t="s">
        <v>118</v>
      </c>
      <c r="K20" s="7" t="s">
        <v>581</v>
      </c>
      <c r="L20" s="1" t="s">
        <v>118</v>
      </c>
      <c r="M20" s="1">
        <v>-1</v>
      </c>
      <c r="N20" s="1"/>
      <c r="O20" s="1" t="s">
        <v>118</v>
      </c>
      <c r="P20" s="1" t="s">
        <v>118</v>
      </c>
      <c r="Q20" s="1" t="s">
        <v>136</v>
      </c>
      <c r="R20" s="1" t="s">
        <v>582</v>
      </c>
      <c r="S20" s="1" t="s">
        <v>128</v>
      </c>
      <c r="T20" s="1" t="s">
        <v>118</v>
      </c>
      <c r="U20" s="1" t="s">
        <v>118</v>
      </c>
      <c r="V20" s="1" t="s">
        <v>298</v>
      </c>
      <c r="W20" s="1" t="str">
        <f t="shared" si="1"/>
        <v>5'</v>
      </c>
      <c r="X20" s="1">
        <f t="shared" si="2"/>
        <v>-1</v>
      </c>
      <c r="Y20" s="1" t="s">
        <v>583</v>
      </c>
      <c r="Z20" s="1" t="s">
        <v>118</v>
      </c>
      <c r="AA20" s="1">
        <v>-1</v>
      </c>
      <c r="AB20" s="1" t="s">
        <v>118</v>
      </c>
    </row>
    <row r="21" spans="1:28" x14ac:dyDescent="0.2">
      <c r="A21" s="2" t="s">
        <v>535</v>
      </c>
      <c r="B21" s="2" t="s">
        <v>127</v>
      </c>
      <c r="C21" s="2">
        <f t="shared" si="0"/>
        <v>1</v>
      </c>
      <c r="D21" s="1" t="s">
        <v>465</v>
      </c>
      <c r="E21" s="1"/>
      <c r="F21" s="1" t="s">
        <v>29</v>
      </c>
      <c r="G21" s="1" t="s">
        <v>118</v>
      </c>
      <c r="H21" s="1">
        <v>-1</v>
      </c>
      <c r="I21" s="1"/>
      <c r="J21" s="1" t="s">
        <v>118</v>
      </c>
      <c r="K21" s="7" t="s">
        <v>33</v>
      </c>
      <c r="L21" s="1" t="s">
        <v>118</v>
      </c>
      <c r="M21" s="1">
        <v>-1</v>
      </c>
      <c r="N21" s="1"/>
      <c r="O21" s="1" t="s">
        <v>118</v>
      </c>
      <c r="P21" s="1" t="s">
        <v>118</v>
      </c>
      <c r="Q21" s="1" t="s">
        <v>118</v>
      </c>
      <c r="R21" s="1" t="s">
        <v>118</v>
      </c>
      <c r="S21" s="1" t="s">
        <v>128</v>
      </c>
      <c r="T21" s="1" t="s">
        <v>118</v>
      </c>
      <c r="U21" s="1" t="s">
        <v>118</v>
      </c>
      <c r="V21" s="1" t="s">
        <v>118</v>
      </c>
      <c r="W21" s="1" t="str">
        <f t="shared" si="1"/>
        <v>N/A</v>
      </c>
      <c r="X21" s="1" t="str">
        <f t="shared" si="2"/>
        <v>N/A</v>
      </c>
      <c r="Y21" s="1" t="s">
        <v>129</v>
      </c>
      <c r="Z21" s="1" t="s">
        <v>118</v>
      </c>
      <c r="AA21" s="1">
        <v>-1</v>
      </c>
      <c r="AB21" s="1" t="s">
        <v>118</v>
      </c>
    </row>
    <row r="22" spans="1:28" x14ac:dyDescent="0.2">
      <c r="A22" s="2" t="s">
        <v>535</v>
      </c>
      <c r="B22" s="2" t="s">
        <v>130</v>
      </c>
      <c r="C22" s="2">
        <f t="shared" si="0"/>
        <v>1</v>
      </c>
      <c r="D22" s="1" t="s">
        <v>464</v>
      </c>
      <c r="E22" s="1"/>
      <c r="F22" s="1" t="s">
        <v>29</v>
      </c>
      <c r="G22" s="1" t="s">
        <v>118</v>
      </c>
      <c r="H22" s="1">
        <v>-1</v>
      </c>
      <c r="I22" s="1"/>
      <c r="J22" s="1" t="s">
        <v>118</v>
      </c>
      <c r="K22" s="7" t="s">
        <v>33</v>
      </c>
      <c r="L22" s="1" t="s">
        <v>118</v>
      </c>
      <c r="M22" s="1">
        <v>-1</v>
      </c>
      <c r="N22" s="1"/>
      <c r="O22" s="1" t="s">
        <v>118</v>
      </c>
      <c r="P22" s="1" t="s">
        <v>118</v>
      </c>
      <c r="Q22" s="1" t="s">
        <v>118</v>
      </c>
      <c r="R22" s="1" t="s">
        <v>118</v>
      </c>
      <c r="S22" s="1" t="s">
        <v>128</v>
      </c>
      <c r="T22" s="1" t="s">
        <v>118</v>
      </c>
      <c r="U22" s="1" t="s">
        <v>118</v>
      </c>
      <c r="V22" s="1" t="s">
        <v>118</v>
      </c>
      <c r="W22" s="1" t="str">
        <f t="shared" si="1"/>
        <v>N/A</v>
      </c>
      <c r="X22" s="1" t="str">
        <f t="shared" si="2"/>
        <v>N/A</v>
      </c>
      <c r="Y22" s="1" t="s">
        <v>129</v>
      </c>
      <c r="Z22" s="1" t="s">
        <v>118</v>
      </c>
      <c r="AA22" s="1">
        <v>-1</v>
      </c>
      <c r="AB22" s="1" t="s">
        <v>118</v>
      </c>
    </row>
    <row r="23" spans="1:28" x14ac:dyDescent="0.2">
      <c r="A23" s="2" t="s">
        <v>535</v>
      </c>
      <c r="B23" s="2" t="s">
        <v>146</v>
      </c>
      <c r="C23" s="2">
        <f t="shared" si="0"/>
        <v>1</v>
      </c>
      <c r="D23" s="1" t="s">
        <v>466</v>
      </c>
      <c r="E23" s="1"/>
      <c r="F23" s="1" t="s">
        <v>29</v>
      </c>
      <c r="G23" s="1" t="s">
        <v>118</v>
      </c>
      <c r="H23" s="1">
        <v>-1</v>
      </c>
      <c r="I23" s="1"/>
      <c r="J23" s="1" t="s">
        <v>118</v>
      </c>
      <c r="K23" s="7" t="s">
        <v>147</v>
      </c>
      <c r="L23" s="1" t="s">
        <v>118</v>
      </c>
      <c r="M23" s="1">
        <v>-1</v>
      </c>
      <c r="N23" s="1"/>
      <c r="O23" s="1" t="s">
        <v>118</v>
      </c>
      <c r="P23" s="1" t="s">
        <v>118</v>
      </c>
      <c r="Q23" s="1" t="s">
        <v>118</v>
      </c>
      <c r="R23" s="1" t="s">
        <v>118</v>
      </c>
      <c r="S23" s="1" t="s">
        <v>128</v>
      </c>
      <c r="T23" s="1" t="s">
        <v>118</v>
      </c>
      <c r="U23" s="1" t="s">
        <v>118</v>
      </c>
      <c r="V23" s="1" t="s">
        <v>118</v>
      </c>
      <c r="W23" s="1" t="str">
        <f t="shared" si="1"/>
        <v>N/A</v>
      </c>
      <c r="X23" s="1" t="str">
        <f t="shared" si="2"/>
        <v>N/A</v>
      </c>
      <c r="Y23" s="1" t="s">
        <v>148</v>
      </c>
      <c r="Z23" s="1" t="s">
        <v>118</v>
      </c>
      <c r="AA23" s="1">
        <v>-1</v>
      </c>
      <c r="AB23" s="1" t="s">
        <v>118</v>
      </c>
    </row>
    <row r="24" spans="1:28" x14ac:dyDescent="0.2">
      <c r="A24" s="2" t="s">
        <v>535</v>
      </c>
      <c r="B24" s="2" t="s">
        <v>131</v>
      </c>
      <c r="C24" s="2">
        <f t="shared" si="0"/>
        <v>1</v>
      </c>
      <c r="D24" s="1" t="s">
        <v>464</v>
      </c>
      <c r="E24" s="1"/>
      <c r="F24" s="1" t="s">
        <v>29</v>
      </c>
      <c r="G24" s="1" t="s">
        <v>118</v>
      </c>
      <c r="H24" s="1">
        <v>-1</v>
      </c>
      <c r="I24" s="1"/>
      <c r="J24" s="1" t="s">
        <v>118</v>
      </c>
      <c r="K24" s="7" t="s">
        <v>37</v>
      </c>
      <c r="L24" s="1" t="s">
        <v>118</v>
      </c>
      <c r="M24" s="1">
        <v>-1</v>
      </c>
      <c r="N24" s="1"/>
      <c r="O24" s="1" t="s">
        <v>118</v>
      </c>
      <c r="P24" s="1" t="s">
        <v>118</v>
      </c>
      <c r="Q24" s="1" t="s">
        <v>118</v>
      </c>
      <c r="R24" s="1" t="s">
        <v>118</v>
      </c>
      <c r="S24" s="1" t="s">
        <v>128</v>
      </c>
      <c r="T24" s="1" t="s">
        <v>118</v>
      </c>
      <c r="U24" s="1" t="s">
        <v>118</v>
      </c>
      <c r="V24" s="1" t="s">
        <v>118</v>
      </c>
      <c r="W24" s="1" t="str">
        <f t="shared" si="1"/>
        <v>N/A</v>
      </c>
      <c r="X24" s="1" t="str">
        <f t="shared" si="2"/>
        <v>N/A</v>
      </c>
      <c r="Y24" s="1" t="s">
        <v>132</v>
      </c>
      <c r="Z24" s="1" t="s">
        <v>118</v>
      </c>
      <c r="AA24" s="1">
        <v>-1</v>
      </c>
      <c r="AB24" s="1" t="s">
        <v>118</v>
      </c>
    </row>
    <row r="25" spans="1:28" x14ac:dyDescent="0.2">
      <c r="A25" s="2" t="s">
        <v>535</v>
      </c>
      <c r="B25" s="2" t="s">
        <v>149</v>
      </c>
      <c r="C25" s="2">
        <f t="shared" si="0"/>
        <v>1</v>
      </c>
      <c r="D25" s="1" t="s">
        <v>467</v>
      </c>
      <c r="E25" s="1"/>
      <c r="F25" s="1" t="s">
        <v>29</v>
      </c>
      <c r="G25" s="1" t="s">
        <v>118</v>
      </c>
      <c r="H25" s="1">
        <v>-1</v>
      </c>
      <c r="I25" s="1"/>
      <c r="J25" s="1" t="s">
        <v>118</v>
      </c>
      <c r="K25" s="7" t="s">
        <v>31</v>
      </c>
      <c r="L25" s="1" t="s">
        <v>118</v>
      </c>
      <c r="M25" s="1">
        <v>-1</v>
      </c>
      <c r="N25" s="1"/>
      <c r="O25" s="1" t="s">
        <v>118</v>
      </c>
      <c r="P25" s="1" t="s">
        <v>118</v>
      </c>
      <c r="Q25" s="1" t="s">
        <v>118</v>
      </c>
      <c r="R25" s="1" t="s">
        <v>118</v>
      </c>
      <c r="S25" s="1" t="s">
        <v>128</v>
      </c>
      <c r="T25" s="1" t="s">
        <v>118</v>
      </c>
      <c r="U25" s="1" t="s">
        <v>118</v>
      </c>
      <c r="V25" s="1" t="s">
        <v>118</v>
      </c>
      <c r="W25" s="1" t="str">
        <f t="shared" si="1"/>
        <v>N/A</v>
      </c>
      <c r="X25" s="1" t="str">
        <f t="shared" si="2"/>
        <v>N/A</v>
      </c>
      <c r="Y25" s="1" t="s">
        <v>150</v>
      </c>
      <c r="Z25" s="1" t="s">
        <v>118</v>
      </c>
      <c r="AA25" s="1">
        <v>-1</v>
      </c>
      <c r="AB25" s="1" t="s">
        <v>118</v>
      </c>
    </row>
    <row r="26" spans="1:28" x14ac:dyDescent="0.2">
      <c r="A26" s="2" t="s">
        <v>536</v>
      </c>
      <c r="B26" s="2" t="s">
        <v>414</v>
      </c>
      <c r="C26" s="2">
        <f t="shared" si="0"/>
        <v>1</v>
      </c>
      <c r="D26" s="1" t="s">
        <v>486</v>
      </c>
      <c r="E26" s="1"/>
      <c r="F26" s="1" t="s">
        <v>415</v>
      </c>
      <c r="G26" s="1">
        <v>16</v>
      </c>
      <c r="H26" s="1">
        <v>71660650</v>
      </c>
      <c r="I26" s="1" t="s">
        <v>550</v>
      </c>
      <c r="J26" s="1" t="s">
        <v>416</v>
      </c>
      <c r="K26" s="7" t="s">
        <v>29</v>
      </c>
      <c r="L26" s="1">
        <v>10</v>
      </c>
      <c r="M26" s="1">
        <v>123243101</v>
      </c>
      <c r="N26" s="1" t="s">
        <v>538</v>
      </c>
      <c r="O26" s="1" t="s">
        <v>417</v>
      </c>
      <c r="P26" s="1" t="s">
        <v>118</v>
      </c>
      <c r="Q26" s="1" t="s">
        <v>136</v>
      </c>
      <c r="R26" s="1" t="s">
        <v>128</v>
      </c>
      <c r="S26" s="1" t="s">
        <v>118</v>
      </c>
      <c r="T26" s="1" t="s">
        <v>418</v>
      </c>
      <c r="U26" s="1" t="s">
        <v>137</v>
      </c>
      <c r="V26" s="1" t="s">
        <v>271</v>
      </c>
      <c r="W26" s="1" t="str">
        <f t="shared" si="1"/>
        <v>5'</v>
      </c>
      <c r="X26" s="1">
        <f t="shared" si="2"/>
        <v>123243101</v>
      </c>
      <c r="Y26" s="1" t="s">
        <v>338</v>
      </c>
      <c r="Z26" s="1" t="s">
        <v>300</v>
      </c>
      <c r="AA26" s="1">
        <v>0</v>
      </c>
      <c r="AB26" s="1" t="s">
        <v>568</v>
      </c>
    </row>
    <row r="27" spans="1:28" x14ac:dyDescent="0.2">
      <c r="A27" s="2" t="s">
        <v>536</v>
      </c>
      <c r="B27" s="2" t="s">
        <v>318</v>
      </c>
      <c r="C27" s="2">
        <f t="shared" si="0"/>
        <v>1</v>
      </c>
      <c r="D27" s="1" t="s">
        <v>464</v>
      </c>
      <c r="E27" s="1"/>
      <c r="F27" s="1" t="s">
        <v>29</v>
      </c>
      <c r="G27" s="1">
        <v>10</v>
      </c>
      <c r="H27" s="1">
        <v>123239745</v>
      </c>
      <c r="I27" s="1" t="s">
        <v>538</v>
      </c>
      <c r="J27" s="1" t="s">
        <v>319</v>
      </c>
      <c r="K27" s="7" t="s">
        <v>167</v>
      </c>
      <c r="L27" s="1">
        <v>1</v>
      </c>
      <c r="M27" s="1">
        <v>110529335</v>
      </c>
      <c r="N27" s="1" t="s">
        <v>550</v>
      </c>
      <c r="O27" s="1" t="s">
        <v>320</v>
      </c>
      <c r="P27" s="1" t="s">
        <v>539</v>
      </c>
      <c r="Q27" s="1" t="s">
        <v>136</v>
      </c>
      <c r="R27" s="1" t="s">
        <v>128</v>
      </c>
      <c r="S27" s="1" t="s">
        <v>118</v>
      </c>
      <c r="T27" s="1" t="s">
        <v>118</v>
      </c>
      <c r="U27" s="1" t="s">
        <v>137</v>
      </c>
      <c r="V27" s="1" t="s">
        <v>321</v>
      </c>
      <c r="W27" s="1" t="str">
        <f t="shared" si="1"/>
        <v>3'</v>
      </c>
      <c r="X27" s="1">
        <f t="shared" si="2"/>
        <v>123239745</v>
      </c>
      <c r="Y27" s="1" t="s">
        <v>322</v>
      </c>
      <c r="Z27" s="1" t="s">
        <v>300</v>
      </c>
      <c r="AA27" s="1">
        <v>0</v>
      </c>
      <c r="AB27" s="1" t="s">
        <v>118</v>
      </c>
    </row>
    <row r="28" spans="1:28" x14ac:dyDescent="0.2">
      <c r="A28" s="2" t="s">
        <v>536</v>
      </c>
      <c r="B28" s="2" t="s">
        <v>340</v>
      </c>
      <c r="C28" s="2">
        <f t="shared" si="0"/>
        <v>1</v>
      </c>
      <c r="D28" s="1" t="s">
        <v>482</v>
      </c>
      <c r="E28" s="1"/>
      <c r="F28" s="1" t="s">
        <v>29</v>
      </c>
      <c r="G28" s="1">
        <v>10</v>
      </c>
      <c r="H28" s="1">
        <v>123322745</v>
      </c>
      <c r="I28" s="1" t="s">
        <v>553</v>
      </c>
      <c r="J28" s="1" t="s">
        <v>341</v>
      </c>
      <c r="K28" s="7" t="s">
        <v>29</v>
      </c>
      <c r="L28" s="1">
        <v>10</v>
      </c>
      <c r="M28" s="1">
        <v>123325207</v>
      </c>
      <c r="N28" s="1" t="s">
        <v>554</v>
      </c>
      <c r="O28" s="1" t="s">
        <v>342</v>
      </c>
      <c r="P28" s="1" t="s">
        <v>118</v>
      </c>
      <c r="Q28" s="1" t="s">
        <v>136</v>
      </c>
      <c r="R28" s="1" t="s">
        <v>128</v>
      </c>
      <c r="S28" s="1" t="s">
        <v>118</v>
      </c>
      <c r="T28" s="1" t="s">
        <v>118</v>
      </c>
      <c r="U28" s="1" t="s">
        <v>137</v>
      </c>
      <c r="V28" s="1" t="s">
        <v>298</v>
      </c>
      <c r="W28" s="1" t="str">
        <f t="shared" si="1"/>
        <v>5to3</v>
      </c>
      <c r="X28" s="1" t="str">
        <f t="shared" si="2"/>
        <v>see left</v>
      </c>
      <c r="Y28" s="1" t="s">
        <v>343</v>
      </c>
      <c r="Z28" s="1" t="s">
        <v>307</v>
      </c>
      <c r="AA28" s="1">
        <v>2462</v>
      </c>
      <c r="AB28" s="1" t="s">
        <v>118</v>
      </c>
    </row>
    <row r="29" spans="1:28" x14ac:dyDescent="0.2">
      <c r="A29" s="2" t="s">
        <v>536</v>
      </c>
      <c r="B29" s="2" t="s">
        <v>408</v>
      </c>
      <c r="C29" s="2">
        <f t="shared" si="0"/>
        <v>1</v>
      </c>
      <c r="D29" s="1" t="s">
        <v>464</v>
      </c>
      <c r="E29" s="1"/>
      <c r="F29" s="1" t="s">
        <v>259</v>
      </c>
      <c r="G29" s="1">
        <v>10</v>
      </c>
      <c r="H29" s="1">
        <v>24752801</v>
      </c>
      <c r="I29" s="1" t="s">
        <v>566</v>
      </c>
      <c r="J29" s="1" t="s">
        <v>409</v>
      </c>
      <c r="K29" s="7" t="s">
        <v>29</v>
      </c>
      <c r="L29" s="1">
        <v>10</v>
      </c>
      <c r="M29" s="1">
        <v>123242839</v>
      </c>
      <c r="N29" s="1" t="s">
        <v>538</v>
      </c>
      <c r="O29" s="1" t="s">
        <v>410</v>
      </c>
      <c r="P29" s="1" t="s">
        <v>539</v>
      </c>
      <c r="Q29" s="1" t="s">
        <v>136</v>
      </c>
      <c r="R29" s="1" t="s">
        <v>128</v>
      </c>
      <c r="S29" s="1" t="s">
        <v>118</v>
      </c>
      <c r="T29" s="1" t="s">
        <v>411</v>
      </c>
      <c r="U29" s="1" t="s">
        <v>137</v>
      </c>
      <c r="V29" s="1" t="s">
        <v>138</v>
      </c>
      <c r="W29" s="1" t="str">
        <f t="shared" si="1"/>
        <v>5'</v>
      </c>
      <c r="X29" s="1">
        <f t="shared" si="2"/>
        <v>123242839</v>
      </c>
      <c r="Y29" s="1" t="s">
        <v>351</v>
      </c>
      <c r="Z29" s="1" t="s">
        <v>140</v>
      </c>
      <c r="AA29" s="1">
        <v>98490038</v>
      </c>
      <c r="AB29" s="1" t="s">
        <v>118</v>
      </c>
    </row>
    <row r="30" spans="1:28" x14ac:dyDescent="0.2">
      <c r="A30" s="2" t="s">
        <v>536</v>
      </c>
      <c r="B30" s="2" t="s">
        <v>383</v>
      </c>
      <c r="C30" s="2">
        <f t="shared" si="0"/>
        <v>2</v>
      </c>
      <c r="D30" s="1" t="s">
        <v>464</v>
      </c>
      <c r="E30" s="1"/>
      <c r="F30" s="1" t="s">
        <v>29</v>
      </c>
      <c r="G30" s="1">
        <v>10</v>
      </c>
      <c r="H30" s="1">
        <v>123242028</v>
      </c>
      <c r="I30" s="1" t="s">
        <v>538</v>
      </c>
      <c r="J30" s="1" t="s">
        <v>384</v>
      </c>
      <c r="K30" s="7" t="s">
        <v>385</v>
      </c>
      <c r="L30" s="1">
        <v>1</v>
      </c>
      <c r="M30" s="1">
        <v>178257418</v>
      </c>
      <c r="N30" s="1"/>
      <c r="O30" s="1" t="s">
        <v>386</v>
      </c>
      <c r="P30" s="1" t="s">
        <v>539</v>
      </c>
      <c r="Q30" s="1" t="s">
        <v>136</v>
      </c>
      <c r="R30" s="1" t="s">
        <v>128</v>
      </c>
      <c r="S30" s="1" t="s">
        <v>118</v>
      </c>
      <c r="T30" s="1" t="s">
        <v>118</v>
      </c>
      <c r="U30" s="1" t="s">
        <v>137</v>
      </c>
      <c r="V30" s="1" t="s">
        <v>138</v>
      </c>
      <c r="W30" s="1" t="str">
        <f t="shared" si="1"/>
        <v>5'</v>
      </c>
      <c r="X30" s="1">
        <f t="shared" si="2"/>
        <v>123242028</v>
      </c>
      <c r="Y30" s="1" t="s">
        <v>387</v>
      </c>
      <c r="Z30" s="1" t="s">
        <v>300</v>
      </c>
      <c r="AA30" s="1">
        <v>0</v>
      </c>
      <c r="AB30" s="1" t="s">
        <v>118</v>
      </c>
    </row>
    <row r="31" spans="1:28" x14ac:dyDescent="0.2">
      <c r="A31" s="2" t="s">
        <v>536</v>
      </c>
      <c r="B31" s="2" t="s">
        <v>383</v>
      </c>
      <c r="C31" s="2">
        <f t="shared" si="0"/>
        <v>2</v>
      </c>
      <c r="D31" s="1" t="s">
        <v>464</v>
      </c>
      <c r="E31" s="1"/>
      <c r="F31" s="1" t="s">
        <v>29</v>
      </c>
      <c r="G31" s="1">
        <v>10</v>
      </c>
      <c r="H31" s="1">
        <v>123242130</v>
      </c>
      <c r="I31" s="1" t="s">
        <v>538</v>
      </c>
      <c r="J31" s="1" t="s">
        <v>393</v>
      </c>
      <c r="K31" s="7" t="s">
        <v>38</v>
      </c>
      <c r="L31" s="1">
        <v>10</v>
      </c>
      <c r="M31" s="1">
        <v>123885852</v>
      </c>
      <c r="N31" s="1" t="s">
        <v>553</v>
      </c>
      <c r="O31" s="1" t="s">
        <v>394</v>
      </c>
      <c r="P31" s="1" t="s">
        <v>563</v>
      </c>
      <c r="Q31" s="1" t="s">
        <v>136</v>
      </c>
      <c r="R31" s="1" t="s">
        <v>128</v>
      </c>
      <c r="S31" s="1" t="s">
        <v>118</v>
      </c>
      <c r="T31" s="1" t="s">
        <v>118</v>
      </c>
      <c r="U31" s="1" t="s">
        <v>137</v>
      </c>
      <c r="V31" s="1" t="s">
        <v>321</v>
      </c>
      <c r="W31" s="1" t="str">
        <f t="shared" si="1"/>
        <v>3'</v>
      </c>
      <c r="X31" s="1">
        <f t="shared" si="2"/>
        <v>123242130</v>
      </c>
      <c r="Y31" s="1" t="s">
        <v>395</v>
      </c>
      <c r="Z31" s="1" t="s">
        <v>140</v>
      </c>
      <c r="AA31" s="1">
        <v>643722</v>
      </c>
      <c r="AB31" s="1" t="s">
        <v>118</v>
      </c>
    </row>
    <row r="32" spans="1:28" x14ac:dyDescent="0.2">
      <c r="A32" s="2" t="s">
        <v>536</v>
      </c>
      <c r="B32" s="2" t="s">
        <v>274</v>
      </c>
      <c r="C32" s="2">
        <f t="shared" si="0"/>
        <v>1</v>
      </c>
      <c r="D32" s="1" t="s">
        <v>479</v>
      </c>
      <c r="E32" s="1"/>
      <c r="F32" s="1" t="s">
        <v>33</v>
      </c>
      <c r="G32" s="1">
        <v>10</v>
      </c>
      <c r="H32" s="1">
        <v>60456648</v>
      </c>
      <c r="I32" s="1" t="s">
        <v>537</v>
      </c>
      <c r="J32" s="1" t="s">
        <v>143</v>
      </c>
      <c r="K32" s="7" t="s">
        <v>29</v>
      </c>
      <c r="L32" s="1">
        <v>10</v>
      </c>
      <c r="M32" s="1">
        <v>123241096</v>
      </c>
      <c r="N32" s="1" t="s">
        <v>538</v>
      </c>
      <c r="O32" s="1" t="s">
        <v>275</v>
      </c>
      <c r="P32" s="1" t="s">
        <v>539</v>
      </c>
      <c r="Q32" s="1" t="s">
        <v>136</v>
      </c>
      <c r="R32" s="1" t="s">
        <v>128</v>
      </c>
      <c r="S32" s="1" t="s">
        <v>118</v>
      </c>
      <c r="T32" s="1" t="s">
        <v>118</v>
      </c>
      <c r="U32" s="1" t="s">
        <v>137</v>
      </c>
      <c r="V32" s="1" t="s">
        <v>138</v>
      </c>
      <c r="W32" s="1" t="str">
        <f t="shared" si="1"/>
        <v>5'</v>
      </c>
      <c r="X32" s="1">
        <f t="shared" si="2"/>
        <v>123241096</v>
      </c>
      <c r="Y32" s="1" t="s">
        <v>139</v>
      </c>
      <c r="Z32" s="1" t="s">
        <v>140</v>
      </c>
      <c r="AA32" s="1">
        <v>62784448</v>
      </c>
      <c r="AB32" s="1" t="s">
        <v>276</v>
      </c>
    </row>
    <row r="33" spans="1:28" x14ac:dyDescent="0.2">
      <c r="A33" s="2" t="s">
        <v>536</v>
      </c>
      <c r="B33" s="2" t="s">
        <v>412</v>
      </c>
      <c r="C33" s="2">
        <f t="shared" si="0"/>
        <v>1</v>
      </c>
      <c r="D33" s="1" t="s">
        <v>485</v>
      </c>
      <c r="E33" s="1"/>
      <c r="F33" s="1" t="s">
        <v>259</v>
      </c>
      <c r="G33" s="1">
        <v>10</v>
      </c>
      <c r="H33" s="1">
        <v>24736390</v>
      </c>
      <c r="I33" s="1" t="s">
        <v>566</v>
      </c>
      <c r="J33" s="1" t="s">
        <v>413</v>
      </c>
      <c r="K33" s="7" t="s">
        <v>29</v>
      </c>
      <c r="L33" s="1">
        <v>10</v>
      </c>
      <c r="M33" s="1">
        <v>123240874</v>
      </c>
      <c r="N33" s="1" t="s">
        <v>538</v>
      </c>
      <c r="O33" s="1" t="s">
        <v>144</v>
      </c>
      <c r="P33" s="1" t="s">
        <v>539</v>
      </c>
      <c r="Q33" s="1" t="s">
        <v>136</v>
      </c>
      <c r="R33" s="1" t="s">
        <v>128</v>
      </c>
      <c r="S33" s="1" t="s">
        <v>118</v>
      </c>
      <c r="T33" s="1" t="s">
        <v>118</v>
      </c>
      <c r="U33" s="1" t="s">
        <v>137</v>
      </c>
      <c r="V33" s="1" t="s">
        <v>138</v>
      </c>
      <c r="W33" s="1" t="str">
        <f t="shared" si="1"/>
        <v>5'</v>
      </c>
      <c r="X33" s="1">
        <f t="shared" si="2"/>
        <v>123240874</v>
      </c>
      <c r="Y33" s="1" t="s">
        <v>351</v>
      </c>
      <c r="Z33" s="1" t="s">
        <v>140</v>
      </c>
      <c r="AA33" s="1">
        <v>98504484</v>
      </c>
      <c r="AB33" s="1" t="s">
        <v>567</v>
      </c>
    </row>
    <row r="34" spans="1:28" x14ac:dyDescent="0.2">
      <c r="A34" s="2" t="s">
        <v>536</v>
      </c>
      <c r="B34" s="2" t="s">
        <v>277</v>
      </c>
      <c r="C34" s="2">
        <f t="shared" ref="C34:C65" si="3">COUNTIF(B:B,"="&amp;B34)</f>
        <v>1</v>
      </c>
      <c r="D34" s="1" t="s">
        <v>464</v>
      </c>
      <c r="E34" s="1"/>
      <c r="F34" s="1" t="s">
        <v>33</v>
      </c>
      <c r="G34" s="1">
        <v>10</v>
      </c>
      <c r="H34" s="1">
        <v>60454839</v>
      </c>
      <c r="I34" s="1" t="s">
        <v>537</v>
      </c>
      <c r="J34" s="1" t="s">
        <v>278</v>
      </c>
      <c r="K34" s="7" t="s">
        <v>29</v>
      </c>
      <c r="L34" s="1">
        <v>10</v>
      </c>
      <c r="M34" s="1">
        <v>123242188</v>
      </c>
      <c r="N34" s="1" t="s">
        <v>538</v>
      </c>
      <c r="O34" s="1" t="s">
        <v>279</v>
      </c>
      <c r="P34" s="1" t="s">
        <v>539</v>
      </c>
      <c r="Q34" s="1" t="s">
        <v>136</v>
      </c>
      <c r="R34" s="1" t="s">
        <v>128</v>
      </c>
      <c r="S34" s="1" t="s">
        <v>118</v>
      </c>
      <c r="T34" s="1" t="s">
        <v>118</v>
      </c>
      <c r="U34" s="1" t="s">
        <v>137</v>
      </c>
      <c r="V34" s="1" t="s">
        <v>138</v>
      </c>
      <c r="W34" s="1" t="str">
        <f t="shared" ref="W34:W65" si="4">IF(AND(F34="FGFR2",K34="FGFR2"),IF(OR(LEFT(V34,1)="5",LEFT(V34,1)="3"),V34,"N/A"),IF(F34="FGFR2",IF(OR(LEFT(V34,1)="3",LEFT(V34,1)="5"),LEFT(V34,1)&amp;"'","N/A"),IF(OR(RIGHT(V34,1)="3",RIGHT(V34,1)="5"),RIGHT(V34,1)&amp;"'","N/A")))</f>
        <v>5'</v>
      </c>
      <c r="X34" s="1">
        <f t="shared" ref="X34:X65" si="5">IF(OR(W34="5'",W34="3'"),IF(F34="FGFR2",H34,M34),IF(W34&lt;&gt;"N/A","see left",IF(OR(H34&gt;-1,M34&gt;-1),"see left","N/A")))</f>
        <v>123242188</v>
      </c>
      <c r="Y34" s="1" t="s">
        <v>139</v>
      </c>
      <c r="Z34" s="1" t="s">
        <v>140</v>
      </c>
      <c r="AA34" s="1">
        <v>62787349</v>
      </c>
      <c r="AB34" s="1" t="s">
        <v>280</v>
      </c>
    </row>
    <row r="35" spans="1:28" x14ac:dyDescent="0.2">
      <c r="A35" s="2" t="s">
        <v>536</v>
      </c>
      <c r="B35" s="2" t="s">
        <v>388</v>
      </c>
      <c r="C35" s="2">
        <f t="shared" si="3"/>
        <v>1</v>
      </c>
      <c r="D35" s="1" t="s">
        <v>483</v>
      </c>
      <c r="E35" s="1"/>
      <c r="F35" s="1" t="s">
        <v>29</v>
      </c>
      <c r="G35" s="1">
        <v>10</v>
      </c>
      <c r="H35" s="1">
        <v>123243063</v>
      </c>
      <c r="I35" s="1" t="s">
        <v>538</v>
      </c>
      <c r="J35" s="1" t="s">
        <v>389</v>
      </c>
      <c r="K35" s="7" t="s">
        <v>38</v>
      </c>
      <c r="L35" s="1">
        <v>10</v>
      </c>
      <c r="M35" s="1">
        <v>123741897</v>
      </c>
      <c r="N35" s="1"/>
      <c r="O35" s="1" t="s">
        <v>390</v>
      </c>
      <c r="P35" s="1" t="s">
        <v>118</v>
      </c>
      <c r="Q35" s="1" t="s">
        <v>136</v>
      </c>
      <c r="R35" s="1" t="s">
        <v>128</v>
      </c>
      <c r="S35" s="1" t="s">
        <v>118</v>
      </c>
      <c r="T35" s="1" t="s">
        <v>564</v>
      </c>
      <c r="U35" s="1" t="s">
        <v>137</v>
      </c>
      <c r="V35" s="1" t="s">
        <v>138</v>
      </c>
      <c r="W35" s="1" t="str">
        <f t="shared" si="4"/>
        <v>5'</v>
      </c>
      <c r="X35" s="1">
        <f t="shared" si="5"/>
        <v>123243063</v>
      </c>
      <c r="Y35" s="1" t="s">
        <v>391</v>
      </c>
      <c r="Z35" s="1" t="s">
        <v>140</v>
      </c>
      <c r="AA35" s="1">
        <v>498834</v>
      </c>
      <c r="AB35" s="1" t="s">
        <v>392</v>
      </c>
    </row>
    <row r="36" spans="1:28" x14ac:dyDescent="0.2">
      <c r="A36" s="2" t="s">
        <v>536</v>
      </c>
      <c r="B36" s="2" t="s">
        <v>353</v>
      </c>
      <c r="C36" s="2">
        <f t="shared" si="3"/>
        <v>1</v>
      </c>
      <c r="D36" s="1" t="s">
        <v>477</v>
      </c>
      <c r="E36" s="1"/>
      <c r="F36" s="1" t="s">
        <v>29</v>
      </c>
      <c r="G36" s="1">
        <v>10</v>
      </c>
      <c r="H36" s="1">
        <v>123240038</v>
      </c>
      <c r="I36" s="1" t="s">
        <v>538</v>
      </c>
      <c r="J36" s="1" t="s">
        <v>354</v>
      </c>
      <c r="K36" s="7" t="s">
        <v>355</v>
      </c>
      <c r="L36" s="1">
        <v>1</v>
      </c>
      <c r="M36" s="1">
        <v>200555931</v>
      </c>
      <c r="N36" s="1" t="s">
        <v>558</v>
      </c>
      <c r="O36" s="1" t="s">
        <v>356</v>
      </c>
      <c r="P36" s="1" t="s">
        <v>539</v>
      </c>
      <c r="Q36" s="1" t="s">
        <v>136</v>
      </c>
      <c r="R36" s="1" t="s">
        <v>128</v>
      </c>
      <c r="S36" s="1" t="s">
        <v>118</v>
      </c>
      <c r="T36" s="1" t="s">
        <v>357</v>
      </c>
      <c r="U36" s="1" t="s">
        <v>137</v>
      </c>
      <c r="V36" s="1" t="s">
        <v>298</v>
      </c>
      <c r="W36" s="1" t="str">
        <f t="shared" si="4"/>
        <v>5'</v>
      </c>
      <c r="X36" s="1">
        <f t="shared" si="5"/>
        <v>123240038</v>
      </c>
      <c r="Y36" s="1" t="s">
        <v>358</v>
      </c>
      <c r="Z36" s="1" t="s">
        <v>300</v>
      </c>
      <c r="AA36" s="1">
        <v>0</v>
      </c>
      <c r="AB36" s="1" t="s">
        <v>359</v>
      </c>
    </row>
    <row r="37" spans="1:28" x14ac:dyDescent="0.2">
      <c r="A37" s="2" t="s">
        <v>536</v>
      </c>
      <c r="B37" s="2" t="s">
        <v>293</v>
      </c>
      <c r="C37" s="2">
        <f t="shared" si="3"/>
        <v>1</v>
      </c>
      <c r="D37" s="1" t="s">
        <v>480</v>
      </c>
      <c r="E37" s="1"/>
      <c r="F37" s="1" t="s">
        <v>294</v>
      </c>
      <c r="G37" s="1">
        <v>17</v>
      </c>
      <c r="H37" s="1">
        <v>64023428</v>
      </c>
      <c r="I37" s="1" t="s">
        <v>546</v>
      </c>
      <c r="J37" s="1" t="s">
        <v>295</v>
      </c>
      <c r="K37" s="7" t="s">
        <v>29</v>
      </c>
      <c r="L37" s="1">
        <v>10</v>
      </c>
      <c r="M37" s="1">
        <v>123241923</v>
      </c>
      <c r="N37" s="1" t="s">
        <v>538</v>
      </c>
      <c r="O37" s="1" t="s">
        <v>296</v>
      </c>
      <c r="P37" s="1" t="s">
        <v>539</v>
      </c>
      <c r="Q37" s="1" t="s">
        <v>136</v>
      </c>
      <c r="R37" s="1" t="s">
        <v>128</v>
      </c>
      <c r="S37" s="1" t="s">
        <v>118</v>
      </c>
      <c r="T37" s="1" t="s">
        <v>297</v>
      </c>
      <c r="U37" s="1" t="s">
        <v>137</v>
      </c>
      <c r="V37" s="1" t="s">
        <v>298</v>
      </c>
      <c r="W37" s="1" t="str">
        <f t="shared" si="4"/>
        <v>3'</v>
      </c>
      <c r="X37" s="1">
        <f t="shared" si="5"/>
        <v>123241923</v>
      </c>
      <c r="Y37" s="1" t="s">
        <v>299</v>
      </c>
      <c r="Z37" s="1" t="s">
        <v>300</v>
      </c>
      <c r="AA37" s="1">
        <v>0</v>
      </c>
      <c r="AB37" s="1" t="s">
        <v>301</v>
      </c>
    </row>
    <row r="38" spans="1:28" x14ac:dyDescent="0.2">
      <c r="A38" s="2" t="s">
        <v>536</v>
      </c>
      <c r="B38" s="2" t="s">
        <v>403</v>
      </c>
      <c r="C38" s="2">
        <f t="shared" si="3"/>
        <v>1</v>
      </c>
      <c r="D38" s="1" t="s">
        <v>484</v>
      </c>
      <c r="E38" s="1" t="b">
        <v>1</v>
      </c>
      <c r="F38" s="1" t="s">
        <v>45</v>
      </c>
      <c r="G38" s="1">
        <v>10</v>
      </c>
      <c r="H38" s="1">
        <v>75848963</v>
      </c>
      <c r="I38" s="1"/>
      <c r="J38" s="1" t="s">
        <v>404</v>
      </c>
      <c r="K38" s="7" t="s">
        <v>29</v>
      </c>
      <c r="L38" s="1">
        <v>10</v>
      </c>
      <c r="M38" s="1">
        <v>123242749</v>
      </c>
      <c r="N38" s="1"/>
      <c r="O38" s="1" t="s">
        <v>405</v>
      </c>
      <c r="P38" s="1" t="s">
        <v>118</v>
      </c>
      <c r="Q38" s="1" t="s">
        <v>136</v>
      </c>
      <c r="R38" s="1" t="s">
        <v>128</v>
      </c>
      <c r="S38" s="1" t="s">
        <v>118</v>
      </c>
      <c r="T38" s="1" t="s">
        <v>406</v>
      </c>
      <c r="U38" s="1" t="s">
        <v>137</v>
      </c>
      <c r="V38" s="1" t="s">
        <v>138</v>
      </c>
      <c r="W38" s="1" t="str">
        <f t="shared" si="4"/>
        <v>5'</v>
      </c>
      <c r="X38" s="1">
        <f t="shared" si="5"/>
        <v>123242749</v>
      </c>
      <c r="Y38" s="1" t="s">
        <v>407</v>
      </c>
      <c r="Z38" s="1" t="s">
        <v>140</v>
      </c>
      <c r="AA38" s="1">
        <v>47393786</v>
      </c>
      <c r="AB38" s="1" t="s">
        <v>565</v>
      </c>
    </row>
    <row r="39" spans="1:28" x14ac:dyDescent="0.2">
      <c r="A39" s="2" t="s">
        <v>536</v>
      </c>
      <c r="B39" s="2" t="s">
        <v>334</v>
      </c>
      <c r="C39" s="2">
        <f t="shared" si="3"/>
        <v>1</v>
      </c>
      <c r="D39" s="1" t="s">
        <v>466</v>
      </c>
      <c r="E39" s="1"/>
      <c r="F39" s="1" t="s">
        <v>29</v>
      </c>
      <c r="G39" s="1">
        <v>10</v>
      </c>
      <c r="H39" s="1">
        <v>123240290</v>
      </c>
      <c r="I39" s="1" t="s">
        <v>538</v>
      </c>
      <c r="J39" s="1" t="s">
        <v>335</v>
      </c>
      <c r="K39" s="7" t="s">
        <v>29</v>
      </c>
      <c r="L39" s="1">
        <v>10</v>
      </c>
      <c r="M39" s="1">
        <v>123264091</v>
      </c>
      <c r="N39" s="1" t="s">
        <v>544</v>
      </c>
      <c r="O39" s="1" t="s">
        <v>336</v>
      </c>
      <c r="P39" s="1" t="s">
        <v>118</v>
      </c>
      <c r="Q39" s="1" t="s">
        <v>136</v>
      </c>
      <c r="R39" s="1" t="s">
        <v>128</v>
      </c>
      <c r="S39" s="1" t="s">
        <v>118</v>
      </c>
      <c r="T39" s="1" t="s">
        <v>337</v>
      </c>
      <c r="U39" s="1" t="s">
        <v>137</v>
      </c>
      <c r="V39" s="1" t="s">
        <v>138</v>
      </c>
      <c r="W39" s="1" t="str">
        <f t="shared" si="4"/>
        <v>5to5</v>
      </c>
      <c r="X39" s="1" t="str">
        <f t="shared" si="5"/>
        <v>see left</v>
      </c>
      <c r="Y39" s="1" t="s">
        <v>338</v>
      </c>
      <c r="Z39" s="1" t="s">
        <v>140</v>
      </c>
      <c r="AA39" s="1">
        <v>23801</v>
      </c>
      <c r="AB39" s="1" t="s">
        <v>339</v>
      </c>
    </row>
    <row r="40" spans="1:28" x14ac:dyDescent="0.2">
      <c r="A40" s="2" t="s">
        <v>536</v>
      </c>
      <c r="B40" s="2" t="s">
        <v>133</v>
      </c>
      <c r="C40" s="2">
        <f t="shared" si="3"/>
        <v>1</v>
      </c>
      <c r="D40" s="1" t="s">
        <v>464</v>
      </c>
      <c r="E40" s="1"/>
      <c r="F40" s="1" t="s">
        <v>33</v>
      </c>
      <c r="G40" s="1">
        <v>10</v>
      </c>
      <c r="H40" s="1">
        <v>60555176</v>
      </c>
      <c r="I40" s="1" t="s">
        <v>544</v>
      </c>
      <c r="J40" s="1" t="s">
        <v>134</v>
      </c>
      <c r="K40" s="7" t="s">
        <v>29</v>
      </c>
      <c r="L40" s="1">
        <v>10</v>
      </c>
      <c r="M40" s="1">
        <v>123240269</v>
      </c>
      <c r="N40" s="1" t="s">
        <v>538</v>
      </c>
      <c r="O40" s="1" t="s">
        <v>135</v>
      </c>
      <c r="P40" s="1" t="s">
        <v>539</v>
      </c>
      <c r="Q40" s="1" t="s">
        <v>136</v>
      </c>
      <c r="R40" s="1" t="s">
        <v>128</v>
      </c>
      <c r="S40" s="1" t="s">
        <v>118</v>
      </c>
      <c r="T40" s="1" t="s">
        <v>545</v>
      </c>
      <c r="U40" s="1" t="s">
        <v>137</v>
      </c>
      <c r="V40" s="1" t="s">
        <v>138</v>
      </c>
      <c r="W40" s="1" t="str">
        <f t="shared" si="4"/>
        <v>5'</v>
      </c>
      <c r="X40" s="1">
        <f t="shared" si="5"/>
        <v>123240269</v>
      </c>
      <c r="Y40" s="1" t="s">
        <v>139</v>
      </c>
      <c r="Z40" s="1" t="s">
        <v>140</v>
      </c>
      <c r="AA40" s="1">
        <v>62685093</v>
      </c>
      <c r="AB40" s="1" t="s">
        <v>141</v>
      </c>
    </row>
    <row r="41" spans="1:28" x14ac:dyDescent="0.2">
      <c r="A41" s="2" t="s">
        <v>536</v>
      </c>
      <c r="B41" s="2" t="s">
        <v>323</v>
      </c>
      <c r="C41" s="2">
        <f t="shared" si="3"/>
        <v>1</v>
      </c>
      <c r="D41" s="1" t="s">
        <v>466</v>
      </c>
      <c r="E41" s="1"/>
      <c r="F41" s="1" t="s">
        <v>29</v>
      </c>
      <c r="G41" s="1">
        <v>10</v>
      </c>
      <c r="H41" s="1">
        <v>123242018</v>
      </c>
      <c r="I41" s="1" t="s">
        <v>538</v>
      </c>
      <c r="J41" s="1" t="s">
        <v>324</v>
      </c>
      <c r="K41" s="7" t="s">
        <v>325</v>
      </c>
      <c r="L41" s="1">
        <v>7</v>
      </c>
      <c r="M41" s="1">
        <v>93694043</v>
      </c>
      <c r="N41" s="1"/>
      <c r="O41" s="1" t="s">
        <v>326</v>
      </c>
      <c r="P41" s="1" t="s">
        <v>118</v>
      </c>
      <c r="Q41" s="1" t="s">
        <v>136</v>
      </c>
      <c r="R41" s="1" t="s">
        <v>128</v>
      </c>
      <c r="S41" s="1" t="s">
        <v>118</v>
      </c>
      <c r="T41" s="1" t="s">
        <v>327</v>
      </c>
      <c r="U41" s="1" t="s">
        <v>137</v>
      </c>
      <c r="V41" s="1" t="s">
        <v>138</v>
      </c>
      <c r="W41" s="1" t="str">
        <f t="shared" si="4"/>
        <v>5'</v>
      </c>
      <c r="X41" s="1">
        <f t="shared" si="5"/>
        <v>123242018</v>
      </c>
      <c r="Y41" s="1" t="s">
        <v>328</v>
      </c>
      <c r="Z41" s="1" t="s">
        <v>300</v>
      </c>
      <c r="AA41" s="1">
        <v>0</v>
      </c>
      <c r="AB41" s="1" t="s">
        <v>551</v>
      </c>
    </row>
    <row r="42" spans="1:28" x14ac:dyDescent="0.2">
      <c r="A42" s="2" t="s">
        <v>536</v>
      </c>
      <c r="B42" s="2" t="s">
        <v>308</v>
      </c>
      <c r="C42" s="2">
        <f t="shared" si="3"/>
        <v>1</v>
      </c>
      <c r="D42" s="1" t="s">
        <v>464</v>
      </c>
      <c r="E42" s="1"/>
      <c r="F42" s="1" t="s">
        <v>309</v>
      </c>
      <c r="G42" s="1">
        <v>10</v>
      </c>
      <c r="H42" s="1">
        <v>61197618</v>
      </c>
      <c r="I42" s="1"/>
      <c r="J42" s="1" t="s">
        <v>310</v>
      </c>
      <c r="K42" s="7" t="s">
        <v>29</v>
      </c>
      <c r="L42" s="1">
        <v>10</v>
      </c>
      <c r="M42" s="1">
        <v>123241072</v>
      </c>
      <c r="N42" s="1" t="s">
        <v>538</v>
      </c>
      <c r="O42" s="1" t="s">
        <v>275</v>
      </c>
      <c r="P42" s="1" t="s">
        <v>118</v>
      </c>
      <c r="Q42" s="1" t="s">
        <v>136</v>
      </c>
      <c r="R42" s="1" t="s">
        <v>128</v>
      </c>
      <c r="S42" s="1" t="s">
        <v>118</v>
      </c>
      <c r="T42" s="1" t="s">
        <v>311</v>
      </c>
      <c r="U42" s="1" t="s">
        <v>137</v>
      </c>
      <c r="V42" s="1" t="s">
        <v>138</v>
      </c>
      <c r="W42" s="1" t="str">
        <f t="shared" si="4"/>
        <v>5'</v>
      </c>
      <c r="X42" s="1">
        <f t="shared" si="5"/>
        <v>123241072</v>
      </c>
      <c r="Y42" s="1" t="s">
        <v>312</v>
      </c>
      <c r="Z42" s="1" t="s">
        <v>140</v>
      </c>
      <c r="AA42" s="1">
        <v>62043454</v>
      </c>
      <c r="AB42" s="1" t="s">
        <v>313</v>
      </c>
    </row>
    <row r="43" spans="1:28" x14ac:dyDescent="0.2">
      <c r="A43" s="2" t="s">
        <v>536</v>
      </c>
      <c r="B43" s="2" t="s">
        <v>396</v>
      </c>
      <c r="C43" s="2">
        <f t="shared" si="3"/>
        <v>1</v>
      </c>
      <c r="D43" s="1" t="s">
        <v>464</v>
      </c>
      <c r="E43" s="1"/>
      <c r="F43" s="1" t="s">
        <v>29</v>
      </c>
      <c r="G43" s="1">
        <v>10</v>
      </c>
      <c r="H43" s="1">
        <v>123241729</v>
      </c>
      <c r="I43" s="1" t="s">
        <v>538</v>
      </c>
      <c r="J43" s="1" t="s">
        <v>397</v>
      </c>
      <c r="K43" s="7" t="s">
        <v>398</v>
      </c>
      <c r="L43" s="1">
        <v>7</v>
      </c>
      <c r="M43" s="1">
        <v>115644112</v>
      </c>
      <c r="N43" s="1" t="s">
        <v>550</v>
      </c>
      <c r="O43" s="1" t="s">
        <v>399</v>
      </c>
      <c r="P43" s="1" t="s">
        <v>118</v>
      </c>
      <c r="Q43" s="1" t="s">
        <v>136</v>
      </c>
      <c r="R43" s="1" t="s">
        <v>128</v>
      </c>
      <c r="S43" s="1" t="s">
        <v>118</v>
      </c>
      <c r="T43" s="1" t="s">
        <v>400</v>
      </c>
      <c r="U43" s="1" t="s">
        <v>137</v>
      </c>
      <c r="V43" s="1" t="s">
        <v>298</v>
      </c>
      <c r="W43" s="1" t="str">
        <f t="shared" si="4"/>
        <v>5'</v>
      </c>
      <c r="X43" s="1">
        <f t="shared" si="5"/>
        <v>123241729</v>
      </c>
      <c r="Y43" s="1" t="s">
        <v>401</v>
      </c>
      <c r="Z43" s="1" t="s">
        <v>300</v>
      </c>
      <c r="AA43" s="1">
        <v>0</v>
      </c>
      <c r="AB43" s="1" t="s">
        <v>402</v>
      </c>
    </row>
    <row r="44" spans="1:28" x14ac:dyDescent="0.2">
      <c r="A44" s="2" t="s">
        <v>536</v>
      </c>
      <c r="B44" s="2" t="s">
        <v>281</v>
      </c>
      <c r="C44" s="2">
        <f t="shared" si="3"/>
        <v>1</v>
      </c>
      <c r="D44" s="1" t="s">
        <v>464</v>
      </c>
      <c r="E44" s="1"/>
      <c r="F44" s="1" t="s">
        <v>33</v>
      </c>
      <c r="G44" s="1">
        <v>10</v>
      </c>
      <c r="H44" s="1">
        <v>60566068</v>
      </c>
      <c r="I44" s="1" t="s">
        <v>542</v>
      </c>
      <c r="J44" s="1" t="s">
        <v>282</v>
      </c>
      <c r="K44" s="7" t="s">
        <v>29</v>
      </c>
      <c r="L44" s="1">
        <v>10</v>
      </c>
      <c r="M44" s="1">
        <v>123242753</v>
      </c>
      <c r="N44" s="1" t="s">
        <v>538</v>
      </c>
      <c r="O44" s="1" t="s">
        <v>283</v>
      </c>
      <c r="P44" s="1" t="s">
        <v>539</v>
      </c>
      <c r="Q44" s="1" t="s">
        <v>136</v>
      </c>
      <c r="R44" s="1" t="s">
        <v>128</v>
      </c>
      <c r="S44" s="1" t="s">
        <v>118</v>
      </c>
      <c r="T44" s="1" t="s">
        <v>284</v>
      </c>
      <c r="U44" s="1" t="s">
        <v>137</v>
      </c>
      <c r="V44" s="1" t="s">
        <v>138</v>
      </c>
      <c r="W44" s="1" t="str">
        <f t="shared" si="4"/>
        <v>5'</v>
      </c>
      <c r="X44" s="1">
        <f t="shared" si="5"/>
        <v>123242753</v>
      </c>
      <c r="Y44" s="1" t="s">
        <v>139</v>
      </c>
      <c r="Z44" s="1" t="s">
        <v>140</v>
      </c>
      <c r="AA44" s="1">
        <v>62676685</v>
      </c>
      <c r="AB44" s="1" t="s">
        <v>543</v>
      </c>
    </row>
    <row r="45" spans="1:28" x14ac:dyDescent="0.2">
      <c r="A45" s="2" t="s">
        <v>536</v>
      </c>
      <c r="B45" s="2" t="s">
        <v>329</v>
      </c>
      <c r="C45" s="2">
        <f t="shared" si="3"/>
        <v>1</v>
      </c>
      <c r="D45" s="1" t="s">
        <v>481</v>
      </c>
      <c r="E45" s="1"/>
      <c r="F45" s="1"/>
      <c r="G45" s="1">
        <v>10</v>
      </c>
      <c r="H45" s="1">
        <v>123170710</v>
      </c>
      <c r="I45" s="1"/>
      <c r="J45" s="1" t="s">
        <v>330</v>
      </c>
      <c r="K45" s="7" t="s">
        <v>29</v>
      </c>
      <c r="L45" s="1">
        <v>10</v>
      </c>
      <c r="M45" s="1">
        <v>123240336</v>
      </c>
      <c r="N45" s="1" t="s">
        <v>538</v>
      </c>
      <c r="O45" s="1" t="s">
        <v>331</v>
      </c>
      <c r="P45" s="1" t="s">
        <v>118</v>
      </c>
      <c r="Q45" s="1" t="s">
        <v>136</v>
      </c>
      <c r="R45" s="1" t="s">
        <v>128</v>
      </c>
      <c r="S45" s="1" t="s">
        <v>118</v>
      </c>
      <c r="T45" s="1" t="s">
        <v>332</v>
      </c>
      <c r="U45" s="1" t="s">
        <v>137</v>
      </c>
      <c r="V45" s="1" t="s">
        <v>138</v>
      </c>
      <c r="W45" s="1" t="str">
        <f t="shared" si="4"/>
        <v>5'</v>
      </c>
      <c r="X45" s="1">
        <f t="shared" si="5"/>
        <v>123240336</v>
      </c>
      <c r="Y45" s="1" t="s">
        <v>272</v>
      </c>
      <c r="Z45" s="1" t="s">
        <v>140</v>
      </c>
      <c r="AA45" s="1">
        <v>69626</v>
      </c>
      <c r="AB45" s="1" t="s">
        <v>333</v>
      </c>
    </row>
    <row r="46" spans="1:28" x14ac:dyDescent="0.2">
      <c r="A46" s="2" t="s">
        <v>536</v>
      </c>
      <c r="B46" s="2" t="s">
        <v>455</v>
      </c>
      <c r="C46" s="2">
        <f t="shared" si="3"/>
        <v>1</v>
      </c>
      <c r="D46" s="1" t="s">
        <v>464</v>
      </c>
      <c r="E46" s="1"/>
      <c r="F46" s="1" t="s">
        <v>456</v>
      </c>
      <c r="G46" s="1">
        <v>18</v>
      </c>
      <c r="H46" s="1">
        <v>18680051</v>
      </c>
      <c r="I46" s="1" t="s">
        <v>550</v>
      </c>
      <c r="J46" s="1" t="s">
        <v>457</v>
      </c>
      <c r="K46" s="7" t="s">
        <v>29</v>
      </c>
      <c r="L46" s="1">
        <v>10</v>
      </c>
      <c r="M46" s="1">
        <v>123240133</v>
      </c>
      <c r="N46" s="1" t="s">
        <v>538</v>
      </c>
      <c r="O46" s="1" t="s">
        <v>458</v>
      </c>
      <c r="P46" s="1" t="s">
        <v>539</v>
      </c>
      <c r="Q46" s="1" t="s">
        <v>136</v>
      </c>
      <c r="R46" s="1" t="s">
        <v>128</v>
      </c>
      <c r="S46" s="1" t="s">
        <v>118</v>
      </c>
      <c r="T46" s="1" t="s">
        <v>459</v>
      </c>
      <c r="U46" s="1" t="s">
        <v>137</v>
      </c>
      <c r="V46" s="1" t="s">
        <v>271</v>
      </c>
      <c r="W46" s="1" t="str">
        <f t="shared" si="4"/>
        <v>5'</v>
      </c>
      <c r="X46" s="1">
        <f t="shared" si="5"/>
        <v>123240133</v>
      </c>
      <c r="Y46" s="1" t="s">
        <v>460</v>
      </c>
      <c r="Z46" s="1" t="s">
        <v>300</v>
      </c>
      <c r="AA46" s="1">
        <v>0</v>
      </c>
      <c r="AB46" s="1" t="s">
        <v>461</v>
      </c>
    </row>
    <row r="47" spans="1:28" x14ac:dyDescent="0.2">
      <c r="A47" s="2" t="s">
        <v>536</v>
      </c>
      <c r="B47" s="2" t="s">
        <v>437</v>
      </c>
      <c r="C47" s="2">
        <f t="shared" si="3"/>
        <v>1</v>
      </c>
      <c r="D47" s="1" t="s">
        <v>464</v>
      </c>
      <c r="E47" s="1"/>
      <c r="F47" s="1" t="s">
        <v>438</v>
      </c>
      <c r="G47" s="1">
        <v>10</v>
      </c>
      <c r="H47" s="1">
        <v>64912907</v>
      </c>
      <c r="I47" s="1" t="s">
        <v>573</v>
      </c>
      <c r="J47" s="1" t="s">
        <v>439</v>
      </c>
      <c r="K47" s="7" t="s">
        <v>29</v>
      </c>
      <c r="L47" s="1">
        <v>10</v>
      </c>
      <c r="M47" s="1">
        <v>123241245</v>
      </c>
      <c r="N47" s="1" t="s">
        <v>538</v>
      </c>
      <c r="O47" s="1" t="s">
        <v>275</v>
      </c>
      <c r="P47" s="1" t="s">
        <v>539</v>
      </c>
      <c r="Q47" s="1" t="s">
        <v>136</v>
      </c>
      <c r="R47" s="1" t="s">
        <v>128</v>
      </c>
      <c r="S47" s="1" t="s">
        <v>118</v>
      </c>
      <c r="T47" s="1" t="s">
        <v>440</v>
      </c>
      <c r="U47" s="1" t="s">
        <v>137</v>
      </c>
      <c r="V47" s="1" t="s">
        <v>138</v>
      </c>
      <c r="W47" s="1" t="str">
        <f t="shared" si="4"/>
        <v>5'</v>
      </c>
      <c r="X47" s="1">
        <f t="shared" si="5"/>
        <v>123241245</v>
      </c>
      <c r="Y47" s="1" t="s">
        <v>441</v>
      </c>
      <c r="Z47" s="1" t="s">
        <v>140</v>
      </c>
      <c r="AA47" s="1">
        <v>58328338</v>
      </c>
      <c r="AB47" s="1" t="s">
        <v>442</v>
      </c>
    </row>
    <row r="48" spans="1:28" x14ac:dyDescent="0.2">
      <c r="A48" s="2" t="s">
        <v>536</v>
      </c>
      <c r="B48" s="2" t="s">
        <v>419</v>
      </c>
      <c r="C48" s="2">
        <f t="shared" si="3"/>
        <v>1</v>
      </c>
      <c r="D48" s="1" t="s">
        <v>484</v>
      </c>
      <c r="E48" s="1"/>
      <c r="F48" s="1" t="s">
        <v>420</v>
      </c>
      <c r="G48" s="1">
        <v>10</v>
      </c>
      <c r="H48" s="1">
        <v>95246173</v>
      </c>
      <c r="I48" s="1"/>
      <c r="J48" s="1" t="s">
        <v>421</v>
      </c>
      <c r="K48" s="7" t="s">
        <v>29</v>
      </c>
      <c r="L48" s="1">
        <v>10</v>
      </c>
      <c r="M48" s="1">
        <v>123242229</v>
      </c>
      <c r="N48" s="1" t="s">
        <v>538</v>
      </c>
      <c r="O48" s="1" t="s">
        <v>422</v>
      </c>
      <c r="P48" s="1" t="s">
        <v>118</v>
      </c>
      <c r="Q48" s="1" t="s">
        <v>136</v>
      </c>
      <c r="R48" s="1" t="s">
        <v>128</v>
      </c>
      <c r="S48" s="1" t="s">
        <v>118</v>
      </c>
      <c r="T48" s="1" t="s">
        <v>423</v>
      </c>
      <c r="U48" s="1" t="s">
        <v>137</v>
      </c>
      <c r="V48" s="1" t="s">
        <v>138</v>
      </c>
      <c r="W48" s="1" t="str">
        <f t="shared" si="4"/>
        <v>5'</v>
      </c>
      <c r="X48" s="1">
        <f t="shared" si="5"/>
        <v>123242229</v>
      </c>
      <c r="Y48" s="1" t="s">
        <v>424</v>
      </c>
      <c r="Z48" s="1" t="s">
        <v>140</v>
      </c>
      <c r="AA48" s="1">
        <v>27996056</v>
      </c>
      <c r="AB48" s="1" t="s">
        <v>425</v>
      </c>
    </row>
    <row r="49" spans="1:28" x14ac:dyDescent="0.2">
      <c r="A49" s="2" t="s">
        <v>536</v>
      </c>
      <c r="B49" s="2" t="s">
        <v>142</v>
      </c>
      <c r="C49" s="2">
        <f t="shared" si="3"/>
        <v>1</v>
      </c>
      <c r="D49" s="1" t="s">
        <v>525</v>
      </c>
      <c r="E49" s="1" t="b">
        <v>1</v>
      </c>
      <c r="F49" s="1" t="s">
        <v>33</v>
      </c>
      <c r="G49" s="1">
        <v>10</v>
      </c>
      <c r="H49" s="1">
        <v>60456595</v>
      </c>
      <c r="I49" s="1" t="s">
        <v>537</v>
      </c>
      <c r="J49" s="1" t="s">
        <v>143</v>
      </c>
      <c r="K49" s="7" t="s">
        <v>29</v>
      </c>
      <c r="L49" s="1">
        <v>10</v>
      </c>
      <c r="M49" s="1">
        <v>123240587</v>
      </c>
      <c r="N49" s="1" t="s">
        <v>538</v>
      </c>
      <c r="O49" s="1" t="s">
        <v>144</v>
      </c>
      <c r="P49" s="1" t="s">
        <v>539</v>
      </c>
      <c r="Q49" s="1" t="s">
        <v>136</v>
      </c>
      <c r="R49" s="1" t="s">
        <v>128</v>
      </c>
      <c r="S49" s="1" t="s">
        <v>118</v>
      </c>
      <c r="T49" s="1" t="s">
        <v>145</v>
      </c>
      <c r="U49" s="1" t="s">
        <v>137</v>
      </c>
      <c r="V49" s="1" t="s">
        <v>138</v>
      </c>
      <c r="W49" s="1" t="str">
        <f t="shared" si="4"/>
        <v>5'</v>
      </c>
      <c r="X49" s="1">
        <f t="shared" si="5"/>
        <v>123240587</v>
      </c>
      <c r="Y49" s="1" t="s">
        <v>139</v>
      </c>
      <c r="Z49" s="1" t="s">
        <v>140</v>
      </c>
      <c r="AA49" s="1">
        <v>62783992</v>
      </c>
      <c r="AB49" s="1" t="s">
        <v>552</v>
      </c>
    </row>
    <row r="50" spans="1:28" x14ac:dyDescent="0.2">
      <c r="A50" s="2" t="s">
        <v>536</v>
      </c>
      <c r="B50" s="2" t="s">
        <v>285</v>
      </c>
      <c r="C50" s="2">
        <f t="shared" si="3"/>
        <v>1</v>
      </c>
      <c r="D50" s="1" t="s">
        <v>464</v>
      </c>
      <c r="E50" s="1"/>
      <c r="F50" s="1" t="s">
        <v>33</v>
      </c>
      <c r="G50" s="1">
        <v>10</v>
      </c>
      <c r="H50" s="1">
        <v>60565600</v>
      </c>
      <c r="I50" s="1" t="s">
        <v>542</v>
      </c>
      <c r="J50" s="1" t="s">
        <v>286</v>
      </c>
      <c r="K50" s="7" t="s">
        <v>29</v>
      </c>
      <c r="L50" s="1">
        <v>10</v>
      </c>
      <c r="M50" s="1">
        <v>123240154</v>
      </c>
      <c r="N50" s="1" t="s">
        <v>538</v>
      </c>
      <c r="O50" s="1" t="s">
        <v>287</v>
      </c>
      <c r="P50" s="1" t="s">
        <v>539</v>
      </c>
      <c r="Q50" s="1" t="s">
        <v>136</v>
      </c>
      <c r="R50" s="1" t="s">
        <v>128</v>
      </c>
      <c r="S50" s="1" t="s">
        <v>118</v>
      </c>
      <c r="T50" s="1" t="s">
        <v>288</v>
      </c>
      <c r="U50" s="1" t="s">
        <v>137</v>
      </c>
      <c r="V50" s="1" t="s">
        <v>138</v>
      </c>
      <c r="W50" s="1" t="str">
        <f t="shared" si="4"/>
        <v>5'</v>
      </c>
      <c r="X50" s="1">
        <f t="shared" si="5"/>
        <v>123240154</v>
      </c>
      <c r="Y50" s="1" t="s">
        <v>139</v>
      </c>
      <c r="Z50" s="1" t="s">
        <v>140</v>
      </c>
      <c r="AA50" s="1">
        <v>62674554</v>
      </c>
      <c r="AB50" s="1" t="s">
        <v>289</v>
      </c>
    </row>
    <row r="51" spans="1:28" x14ac:dyDescent="0.2">
      <c r="A51" s="2" t="s">
        <v>536</v>
      </c>
      <c r="B51" s="2" t="s">
        <v>367</v>
      </c>
      <c r="C51" s="2">
        <f t="shared" si="3"/>
        <v>1</v>
      </c>
      <c r="D51" s="1" t="s">
        <v>478</v>
      </c>
      <c r="E51" s="1"/>
      <c r="F51" s="1" t="s">
        <v>29</v>
      </c>
      <c r="G51" s="1">
        <v>10</v>
      </c>
      <c r="H51" s="1">
        <v>123240684</v>
      </c>
      <c r="I51" s="1" t="s">
        <v>538</v>
      </c>
      <c r="J51" s="1" t="s">
        <v>144</v>
      </c>
      <c r="K51" s="7" t="s">
        <v>368</v>
      </c>
      <c r="L51" s="1">
        <v>2</v>
      </c>
      <c r="M51" s="1">
        <v>48721864</v>
      </c>
      <c r="N51" s="1" t="s">
        <v>542</v>
      </c>
      <c r="O51" s="1" t="s">
        <v>369</v>
      </c>
      <c r="P51" s="1" t="s">
        <v>539</v>
      </c>
      <c r="Q51" s="1" t="s">
        <v>136</v>
      </c>
      <c r="R51" s="1" t="s">
        <v>128</v>
      </c>
      <c r="S51" s="1" t="s">
        <v>118</v>
      </c>
      <c r="T51" s="1" t="s">
        <v>560</v>
      </c>
      <c r="U51" s="1" t="s">
        <v>137</v>
      </c>
      <c r="V51" s="1" t="s">
        <v>138</v>
      </c>
      <c r="W51" s="1" t="str">
        <f t="shared" si="4"/>
        <v>5'</v>
      </c>
      <c r="X51" s="1">
        <f t="shared" si="5"/>
        <v>123240684</v>
      </c>
      <c r="Y51" s="1" t="s">
        <v>370</v>
      </c>
      <c r="Z51" s="1" t="s">
        <v>300</v>
      </c>
      <c r="AA51" s="1">
        <v>0</v>
      </c>
      <c r="AB51" s="1" t="s">
        <v>561</v>
      </c>
    </row>
    <row r="52" spans="1:28" x14ac:dyDescent="0.2">
      <c r="A52" s="2" t="s">
        <v>536</v>
      </c>
      <c r="B52" s="2" t="s">
        <v>348</v>
      </c>
      <c r="C52" s="2">
        <f t="shared" si="3"/>
        <v>1</v>
      </c>
      <c r="D52" s="1" t="s">
        <v>479</v>
      </c>
      <c r="E52" s="1" t="b">
        <v>1</v>
      </c>
      <c r="F52" s="1" t="s">
        <v>259</v>
      </c>
      <c r="G52" s="1">
        <v>10</v>
      </c>
      <c r="H52" s="1">
        <v>24647524</v>
      </c>
      <c r="I52" s="1"/>
      <c r="J52" s="1" t="s">
        <v>349</v>
      </c>
      <c r="K52" s="7" t="s">
        <v>29</v>
      </c>
      <c r="L52" s="1">
        <v>10</v>
      </c>
      <c r="M52" s="1">
        <v>123241193</v>
      </c>
      <c r="N52" s="1"/>
      <c r="O52" s="1" t="s">
        <v>275</v>
      </c>
      <c r="P52" s="1" t="s">
        <v>539</v>
      </c>
      <c r="Q52" s="1" t="s">
        <v>136</v>
      </c>
      <c r="R52" s="1" t="s">
        <v>128</v>
      </c>
      <c r="S52" s="1" t="s">
        <v>118</v>
      </c>
      <c r="T52" s="1" t="s">
        <v>350</v>
      </c>
      <c r="U52" s="1" t="s">
        <v>137</v>
      </c>
      <c r="V52" s="1" t="s">
        <v>138</v>
      </c>
      <c r="W52" s="1" t="str">
        <f t="shared" si="4"/>
        <v>5'</v>
      </c>
      <c r="X52" s="1">
        <f t="shared" si="5"/>
        <v>123241193</v>
      </c>
      <c r="Y52" s="1" t="s">
        <v>351</v>
      </c>
      <c r="Z52" s="1" t="s">
        <v>140</v>
      </c>
      <c r="AA52" s="1">
        <v>98593669</v>
      </c>
      <c r="AB52" s="1" t="s">
        <v>352</v>
      </c>
    </row>
    <row r="53" spans="1:28" x14ac:dyDescent="0.2">
      <c r="A53" s="2" t="s">
        <v>536</v>
      </c>
      <c r="B53" s="2" t="s">
        <v>431</v>
      </c>
      <c r="C53" s="2">
        <f t="shared" si="3"/>
        <v>1</v>
      </c>
      <c r="D53" s="1" t="s">
        <v>464</v>
      </c>
      <c r="E53" s="1"/>
      <c r="F53" s="1" t="s">
        <v>225</v>
      </c>
      <c r="G53" s="1">
        <v>10</v>
      </c>
      <c r="H53" s="1">
        <v>115382366</v>
      </c>
      <c r="I53" s="1" t="s">
        <v>572</v>
      </c>
      <c r="J53" s="1" t="s">
        <v>432</v>
      </c>
      <c r="K53" s="7" t="s">
        <v>29</v>
      </c>
      <c r="L53" s="1">
        <v>10</v>
      </c>
      <c r="M53" s="1">
        <v>123242277</v>
      </c>
      <c r="N53" s="1" t="s">
        <v>538</v>
      </c>
      <c r="O53" s="1" t="s">
        <v>433</v>
      </c>
      <c r="P53" s="1" t="s">
        <v>539</v>
      </c>
      <c r="Q53" s="1" t="s">
        <v>136</v>
      </c>
      <c r="R53" s="1" t="s">
        <v>128</v>
      </c>
      <c r="S53" s="1" t="s">
        <v>118</v>
      </c>
      <c r="T53" s="1" t="s">
        <v>434</v>
      </c>
      <c r="U53" s="1" t="s">
        <v>137</v>
      </c>
      <c r="V53" s="1" t="s">
        <v>271</v>
      </c>
      <c r="W53" s="1" t="str">
        <f t="shared" si="4"/>
        <v>5'</v>
      </c>
      <c r="X53" s="1">
        <f t="shared" si="5"/>
        <v>123242277</v>
      </c>
      <c r="Y53" s="1" t="s">
        <v>435</v>
      </c>
      <c r="Z53" s="1" t="s">
        <v>273</v>
      </c>
      <c r="AA53" s="1">
        <v>7859911</v>
      </c>
      <c r="AB53" s="1" t="s">
        <v>436</v>
      </c>
    </row>
    <row r="54" spans="1:28" x14ac:dyDescent="0.2">
      <c r="A54" s="2" t="s">
        <v>536</v>
      </c>
      <c r="B54" s="2" t="s">
        <v>290</v>
      </c>
      <c r="C54" s="2">
        <f t="shared" si="3"/>
        <v>1</v>
      </c>
      <c r="D54" s="1" t="s">
        <v>464</v>
      </c>
      <c r="E54" s="1"/>
      <c r="F54" s="1" t="s">
        <v>33</v>
      </c>
      <c r="G54" s="1">
        <v>10</v>
      </c>
      <c r="H54" s="1">
        <v>60452654</v>
      </c>
      <c r="I54" s="1" t="s">
        <v>537</v>
      </c>
      <c r="J54" s="1" t="s">
        <v>291</v>
      </c>
      <c r="K54" s="7" t="s">
        <v>29</v>
      </c>
      <c r="L54" s="1">
        <v>10</v>
      </c>
      <c r="M54" s="1">
        <v>123240449</v>
      </c>
      <c r="N54" s="1" t="s">
        <v>538</v>
      </c>
      <c r="O54" s="1" t="s">
        <v>292</v>
      </c>
      <c r="P54" s="1" t="s">
        <v>539</v>
      </c>
      <c r="Q54" s="1" t="s">
        <v>136</v>
      </c>
      <c r="R54" s="1" t="s">
        <v>128</v>
      </c>
      <c r="S54" s="1" t="s">
        <v>118</v>
      </c>
      <c r="T54" s="1" t="s">
        <v>540</v>
      </c>
      <c r="U54" s="1" t="s">
        <v>137</v>
      </c>
      <c r="V54" s="1" t="s">
        <v>138</v>
      </c>
      <c r="W54" s="1" t="str">
        <f t="shared" si="4"/>
        <v>5'</v>
      </c>
      <c r="X54" s="1">
        <f t="shared" si="5"/>
        <v>123240449</v>
      </c>
      <c r="Y54" s="1" t="s">
        <v>139</v>
      </c>
      <c r="Z54" s="1" t="s">
        <v>140</v>
      </c>
      <c r="AA54" s="1">
        <v>62787795</v>
      </c>
      <c r="AB54" s="1" t="s">
        <v>541</v>
      </c>
    </row>
    <row r="55" spans="1:28" x14ac:dyDescent="0.2">
      <c r="A55" s="2" t="s">
        <v>536</v>
      </c>
      <c r="B55" s="2" t="s">
        <v>344</v>
      </c>
      <c r="C55" s="2">
        <f t="shared" si="3"/>
        <v>1</v>
      </c>
      <c r="D55" s="1" t="s">
        <v>477</v>
      </c>
      <c r="E55" s="1"/>
      <c r="F55" s="1" t="s">
        <v>29</v>
      </c>
      <c r="G55" s="1">
        <v>10</v>
      </c>
      <c r="H55" s="1">
        <v>123239444</v>
      </c>
      <c r="I55" s="1" t="s">
        <v>555</v>
      </c>
      <c r="J55" s="1" t="s">
        <v>270</v>
      </c>
      <c r="K55" s="7" t="s">
        <v>345</v>
      </c>
      <c r="L55" s="1">
        <v>2</v>
      </c>
      <c r="M55" s="1">
        <v>163263969</v>
      </c>
      <c r="N55" s="1" t="s">
        <v>544</v>
      </c>
      <c r="O55" s="1" t="s">
        <v>346</v>
      </c>
      <c r="P55" s="1" t="s">
        <v>118</v>
      </c>
      <c r="Q55" s="1" t="s">
        <v>136</v>
      </c>
      <c r="R55" s="1" t="s">
        <v>128</v>
      </c>
      <c r="S55" s="1" t="s">
        <v>118</v>
      </c>
      <c r="T55" s="1" t="s">
        <v>556</v>
      </c>
      <c r="U55" s="1" t="s">
        <v>137</v>
      </c>
      <c r="V55" s="1" t="s">
        <v>298</v>
      </c>
      <c r="W55" s="1" t="str">
        <f t="shared" si="4"/>
        <v>5'</v>
      </c>
      <c r="X55" s="1">
        <f t="shared" si="5"/>
        <v>123239444</v>
      </c>
      <c r="Y55" s="1" t="s">
        <v>347</v>
      </c>
      <c r="Z55" s="1" t="s">
        <v>300</v>
      </c>
      <c r="AA55" s="1">
        <v>0</v>
      </c>
      <c r="AB55" s="1" t="s">
        <v>557</v>
      </c>
    </row>
    <row r="56" spans="1:28" x14ac:dyDescent="0.2">
      <c r="A56" s="2" t="s">
        <v>536</v>
      </c>
      <c r="B56" s="2" t="s">
        <v>443</v>
      </c>
      <c r="C56" s="2">
        <f t="shared" si="3"/>
        <v>1</v>
      </c>
      <c r="D56" s="1" t="s">
        <v>464</v>
      </c>
      <c r="E56" s="1"/>
      <c r="F56" s="1" t="s">
        <v>444</v>
      </c>
      <c r="G56" s="1">
        <v>12</v>
      </c>
      <c r="H56" s="1">
        <v>9059183</v>
      </c>
      <c r="I56" s="1"/>
      <c r="J56" s="1" t="s">
        <v>445</v>
      </c>
      <c r="K56" s="7" t="s">
        <v>29</v>
      </c>
      <c r="L56" s="1">
        <v>10</v>
      </c>
      <c r="M56" s="1">
        <v>123243116</v>
      </c>
      <c r="N56" s="1" t="s">
        <v>538</v>
      </c>
      <c r="O56" s="1" t="s">
        <v>446</v>
      </c>
      <c r="P56" s="1" t="s">
        <v>118</v>
      </c>
      <c r="Q56" s="1" t="s">
        <v>136</v>
      </c>
      <c r="R56" s="1" t="s">
        <v>128</v>
      </c>
      <c r="S56" s="1" t="s">
        <v>118</v>
      </c>
      <c r="T56" s="1" t="s">
        <v>447</v>
      </c>
      <c r="U56" s="1" t="s">
        <v>137</v>
      </c>
      <c r="V56" s="1" t="s">
        <v>138</v>
      </c>
      <c r="W56" s="1" t="str">
        <f t="shared" si="4"/>
        <v>5'</v>
      </c>
      <c r="X56" s="1">
        <f t="shared" si="5"/>
        <v>123243116</v>
      </c>
      <c r="Y56" s="1" t="s">
        <v>448</v>
      </c>
      <c r="Z56" s="1" t="s">
        <v>300</v>
      </c>
      <c r="AA56" s="1">
        <v>0</v>
      </c>
      <c r="AB56" s="1" t="s">
        <v>449</v>
      </c>
    </row>
    <row r="57" spans="1:28" x14ac:dyDescent="0.2">
      <c r="A57" s="2" t="s">
        <v>536</v>
      </c>
      <c r="B57" s="2" t="s">
        <v>450</v>
      </c>
      <c r="C57" s="2">
        <f t="shared" si="3"/>
        <v>1</v>
      </c>
      <c r="D57" s="1" t="s">
        <v>479</v>
      </c>
      <c r="E57" s="1"/>
      <c r="F57" s="1" t="s">
        <v>451</v>
      </c>
      <c r="G57" s="1">
        <v>10</v>
      </c>
      <c r="H57" s="1">
        <v>65610482</v>
      </c>
      <c r="I57" s="1"/>
      <c r="J57" s="1" t="s">
        <v>452</v>
      </c>
      <c r="K57" s="7" t="s">
        <v>29</v>
      </c>
      <c r="L57" s="1">
        <v>10</v>
      </c>
      <c r="M57" s="1">
        <v>123240184</v>
      </c>
      <c r="N57" s="1" t="s">
        <v>538</v>
      </c>
      <c r="O57" s="1" t="s">
        <v>453</v>
      </c>
      <c r="P57" s="1" t="s">
        <v>118</v>
      </c>
      <c r="Q57" s="1" t="s">
        <v>136</v>
      </c>
      <c r="R57" s="1" t="s">
        <v>128</v>
      </c>
      <c r="S57" s="1" t="s">
        <v>118</v>
      </c>
      <c r="T57" s="1" t="s">
        <v>574</v>
      </c>
      <c r="U57" s="1" t="s">
        <v>137</v>
      </c>
      <c r="V57" s="1" t="s">
        <v>321</v>
      </c>
      <c r="W57" s="1" t="str">
        <f t="shared" si="4"/>
        <v>3'</v>
      </c>
      <c r="X57" s="1">
        <f t="shared" si="5"/>
        <v>123240184</v>
      </c>
      <c r="Y57" s="1" t="s">
        <v>454</v>
      </c>
      <c r="Z57" s="1" t="s">
        <v>140</v>
      </c>
      <c r="AA57" s="1">
        <v>57629702</v>
      </c>
      <c r="AB57" s="1" t="s">
        <v>575</v>
      </c>
    </row>
    <row r="58" spans="1:28" x14ac:dyDescent="0.2">
      <c r="A58" s="2" t="s">
        <v>536</v>
      </c>
      <c r="B58" s="2" t="s">
        <v>360</v>
      </c>
      <c r="C58" s="2">
        <f t="shared" si="3"/>
        <v>2</v>
      </c>
      <c r="D58" s="1" t="s">
        <v>479</v>
      </c>
      <c r="E58" s="1"/>
      <c r="F58" s="1" t="s">
        <v>29</v>
      </c>
      <c r="G58" s="1">
        <v>10</v>
      </c>
      <c r="H58" s="1">
        <v>123240042</v>
      </c>
      <c r="I58" s="1" t="s">
        <v>538</v>
      </c>
      <c r="J58" s="1" t="s">
        <v>361</v>
      </c>
      <c r="K58" s="7" t="s">
        <v>362</v>
      </c>
      <c r="L58" s="1">
        <v>1</v>
      </c>
      <c r="M58" s="1">
        <v>183109471</v>
      </c>
      <c r="N58" s="1" t="s">
        <v>559</v>
      </c>
      <c r="O58" s="1" t="s">
        <v>363</v>
      </c>
      <c r="P58" s="1" t="s">
        <v>539</v>
      </c>
      <c r="Q58" s="1" t="s">
        <v>136</v>
      </c>
      <c r="R58" s="1" t="s">
        <v>128</v>
      </c>
      <c r="S58" s="1" t="s">
        <v>118</v>
      </c>
      <c r="T58" s="1" t="s">
        <v>364</v>
      </c>
      <c r="U58" s="1" t="s">
        <v>137</v>
      </c>
      <c r="V58" s="1" t="s">
        <v>138</v>
      </c>
      <c r="W58" s="1" t="str">
        <f t="shared" si="4"/>
        <v>5'</v>
      </c>
      <c r="X58" s="1">
        <f t="shared" si="5"/>
        <v>123240042</v>
      </c>
      <c r="Y58" s="1" t="s">
        <v>365</v>
      </c>
      <c r="Z58" s="1" t="s">
        <v>300</v>
      </c>
      <c r="AA58" s="1">
        <v>0</v>
      </c>
      <c r="AB58" s="1" t="s">
        <v>366</v>
      </c>
    </row>
    <row r="59" spans="1:28" x14ac:dyDescent="0.2">
      <c r="A59" s="2" t="s">
        <v>536</v>
      </c>
      <c r="B59" s="2" t="s">
        <v>360</v>
      </c>
      <c r="C59" s="2">
        <f t="shared" si="3"/>
        <v>2</v>
      </c>
      <c r="D59" s="1" t="s">
        <v>479</v>
      </c>
      <c r="E59" s="1"/>
      <c r="F59" s="1" t="s">
        <v>29</v>
      </c>
      <c r="G59" s="1">
        <v>10</v>
      </c>
      <c r="H59" s="1">
        <v>123240065</v>
      </c>
      <c r="I59" s="1" t="s">
        <v>538</v>
      </c>
      <c r="J59" s="1" t="s">
        <v>377</v>
      </c>
      <c r="K59" s="7" t="s">
        <v>378</v>
      </c>
      <c r="L59" s="1">
        <v>1</v>
      </c>
      <c r="M59" s="1">
        <v>174863117</v>
      </c>
      <c r="N59" s="1" t="s">
        <v>562</v>
      </c>
      <c r="O59" s="1" t="s">
        <v>379</v>
      </c>
      <c r="P59" s="1" t="s">
        <v>539</v>
      </c>
      <c r="Q59" s="1" t="s">
        <v>136</v>
      </c>
      <c r="R59" s="1" t="s">
        <v>128</v>
      </c>
      <c r="S59" s="1" t="s">
        <v>118</v>
      </c>
      <c r="T59" s="1" t="s">
        <v>380</v>
      </c>
      <c r="U59" s="1" t="s">
        <v>137</v>
      </c>
      <c r="V59" s="1" t="s">
        <v>138</v>
      </c>
      <c r="W59" s="1" t="str">
        <f t="shared" si="4"/>
        <v>5'</v>
      </c>
      <c r="X59" s="1">
        <f t="shared" si="5"/>
        <v>123240065</v>
      </c>
      <c r="Y59" s="1" t="s">
        <v>381</v>
      </c>
      <c r="Z59" s="1" t="s">
        <v>300</v>
      </c>
      <c r="AA59" s="1">
        <v>0</v>
      </c>
      <c r="AB59" s="1" t="s">
        <v>382</v>
      </c>
    </row>
    <row r="60" spans="1:28" x14ac:dyDescent="0.2">
      <c r="A60" s="2" t="s">
        <v>536</v>
      </c>
      <c r="B60" s="2" t="s">
        <v>302</v>
      </c>
      <c r="C60" s="2">
        <f t="shared" si="3"/>
        <v>2</v>
      </c>
      <c r="D60" s="1" t="s">
        <v>479</v>
      </c>
      <c r="E60" s="1"/>
      <c r="F60" s="1" t="s">
        <v>41</v>
      </c>
      <c r="G60" s="1">
        <v>10</v>
      </c>
      <c r="H60" s="1">
        <v>68543761</v>
      </c>
      <c r="I60" s="1" t="s">
        <v>547</v>
      </c>
      <c r="J60" s="1" t="s">
        <v>303</v>
      </c>
      <c r="K60" s="7" t="s">
        <v>29</v>
      </c>
      <c r="L60" s="1">
        <v>10</v>
      </c>
      <c r="M60" s="1">
        <v>123241940</v>
      </c>
      <c r="N60" s="1" t="s">
        <v>538</v>
      </c>
      <c r="O60" s="1" t="s">
        <v>304</v>
      </c>
      <c r="P60" s="1" t="s">
        <v>539</v>
      </c>
      <c r="Q60" s="1" t="s">
        <v>136</v>
      </c>
      <c r="R60" s="1" t="s">
        <v>128</v>
      </c>
      <c r="S60" s="1" t="s">
        <v>118</v>
      </c>
      <c r="T60" s="1" t="s">
        <v>305</v>
      </c>
      <c r="U60" s="1" t="s">
        <v>137</v>
      </c>
      <c r="V60" s="1" t="s">
        <v>298</v>
      </c>
      <c r="W60" s="1" t="str">
        <f t="shared" si="4"/>
        <v>3'</v>
      </c>
      <c r="X60" s="1">
        <f t="shared" si="5"/>
        <v>123241940</v>
      </c>
      <c r="Y60" s="1" t="s">
        <v>306</v>
      </c>
      <c r="Z60" s="1" t="s">
        <v>307</v>
      </c>
      <c r="AA60" s="1">
        <v>54698179</v>
      </c>
      <c r="AB60" s="1" t="s">
        <v>548</v>
      </c>
    </row>
    <row r="61" spans="1:28" x14ac:dyDescent="0.2">
      <c r="A61" s="2" t="s">
        <v>536</v>
      </c>
      <c r="B61" s="2" t="s">
        <v>302</v>
      </c>
      <c r="C61" s="2">
        <f t="shared" si="3"/>
        <v>2</v>
      </c>
      <c r="D61" s="1" t="s">
        <v>479</v>
      </c>
      <c r="E61" s="1" t="b">
        <v>1</v>
      </c>
      <c r="F61" s="1" t="s">
        <v>499</v>
      </c>
      <c r="G61" s="1">
        <v>19</v>
      </c>
      <c r="H61" s="1">
        <v>447779</v>
      </c>
      <c r="I61" s="1" t="s">
        <v>550</v>
      </c>
      <c r="J61" s="1" t="s">
        <v>314</v>
      </c>
      <c r="K61" s="7" t="s">
        <v>29</v>
      </c>
      <c r="L61" s="1">
        <v>10</v>
      </c>
      <c r="M61" s="1">
        <v>123243182</v>
      </c>
      <c r="N61" s="1" t="s">
        <v>546</v>
      </c>
      <c r="O61" s="1" t="s">
        <v>315</v>
      </c>
      <c r="P61" s="1" t="s">
        <v>539</v>
      </c>
      <c r="Q61" s="1" t="s">
        <v>136</v>
      </c>
      <c r="R61" s="1" t="s">
        <v>128</v>
      </c>
      <c r="S61" s="1" t="s">
        <v>118</v>
      </c>
      <c r="T61" s="1" t="s">
        <v>316</v>
      </c>
      <c r="U61" s="1" t="s">
        <v>137</v>
      </c>
      <c r="V61" s="1" t="s">
        <v>271</v>
      </c>
      <c r="W61" s="1" t="str">
        <f t="shared" si="4"/>
        <v>5'</v>
      </c>
      <c r="X61" s="1">
        <f t="shared" si="5"/>
        <v>123243182</v>
      </c>
      <c r="Y61" s="1" t="s">
        <v>317</v>
      </c>
      <c r="Z61" s="1" t="s">
        <v>300</v>
      </c>
      <c r="AA61" s="1">
        <v>0</v>
      </c>
      <c r="AB61" s="1" t="s">
        <v>549</v>
      </c>
    </row>
    <row r="62" spans="1:28" x14ac:dyDescent="0.2">
      <c r="A62" s="2" t="s">
        <v>536</v>
      </c>
      <c r="B62" s="2" t="s">
        <v>371</v>
      </c>
      <c r="C62" s="2">
        <f t="shared" si="3"/>
        <v>1</v>
      </c>
      <c r="D62" s="1" t="s">
        <v>479</v>
      </c>
      <c r="E62" s="1"/>
      <c r="F62" s="1" t="s">
        <v>29</v>
      </c>
      <c r="G62" s="1">
        <v>10</v>
      </c>
      <c r="H62" s="1">
        <v>123241306</v>
      </c>
      <c r="I62" s="1" t="s">
        <v>538</v>
      </c>
      <c r="J62" s="1" t="s">
        <v>275</v>
      </c>
      <c r="K62" s="7" t="s">
        <v>372</v>
      </c>
      <c r="L62" s="1">
        <v>1</v>
      </c>
      <c r="M62" s="1">
        <v>205735259</v>
      </c>
      <c r="N62" s="1"/>
      <c r="O62" s="1" t="s">
        <v>373</v>
      </c>
      <c r="P62" s="1" t="s">
        <v>118</v>
      </c>
      <c r="Q62" s="1" t="s">
        <v>136</v>
      </c>
      <c r="R62" s="1" t="s">
        <v>128</v>
      </c>
      <c r="S62" s="1" t="s">
        <v>118</v>
      </c>
      <c r="T62" s="1" t="s">
        <v>374</v>
      </c>
      <c r="U62" s="1" t="s">
        <v>137</v>
      </c>
      <c r="V62" s="1" t="s">
        <v>271</v>
      </c>
      <c r="W62" s="1" t="str">
        <f t="shared" si="4"/>
        <v>3'</v>
      </c>
      <c r="X62" s="1">
        <f t="shared" si="5"/>
        <v>123241306</v>
      </c>
      <c r="Y62" s="1" t="s">
        <v>375</v>
      </c>
      <c r="Z62" s="1" t="s">
        <v>300</v>
      </c>
      <c r="AA62" s="1">
        <v>0</v>
      </c>
      <c r="AB62" s="1" t="s">
        <v>376</v>
      </c>
    </row>
    <row r="63" spans="1:28" x14ac:dyDescent="0.2">
      <c r="A63" s="2" t="s">
        <v>536</v>
      </c>
      <c r="B63" s="2" t="s">
        <v>426</v>
      </c>
      <c r="C63" s="2">
        <f t="shared" si="3"/>
        <v>1</v>
      </c>
      <c r="D63" s="1" t="s">
        <v>479</v>
      </c>
      <c r="E63" s="1"/>
      <c r="F63" s="1" t="s">
        <v>427</v>
      </c>
      <c r="G63" s="1">
        <v>18</v>
      </c>
      <c r="H63" s="1">
        <v>31563418</v>
      </c>
      <c r="I63" s="1" t="s">
        <v>569</v>
      </c>
      <c r="J63" s="1" t="s">
        <v>428</v>
      </c>
      <c r="K63" s="7" t="s">
        <v>29</v>
      </c>
      <c r="L63" s="1">
        <v>10</v>
      </c>
      <c r="M63" s="1">
        <v>123242054</v>
      </c>
      <c r="N63" s="1" t="s">
        <v>538</v>
      </c>
      <c r="O63" s="1" t="s">
        <v>429</v>
      </c>
      <c r="P63" s="1" t="s">
        <v>539</v>
      </c>
      <c r="Q63" s="1" t="s">
        <v>136</v>
      </c>
      <c r="R63" s="1" t="s">
        <v>128</v>
      </c>
      <c r="S63" s="1" t="s">
        <v>118</v>
      </c>
      <c r="T63" s="1" t="s">
        <v>570</v>
      </c>
      <c r="U63" s="1" t="s">
        <v>137</v>
      </c>
      <c r="V63" s="1" t="s">
        <v>271</v>
      </c>
      <c r="W63" s="1" t="str">
        <f t="shared" si="4"/>
        <v>5'</v>
      </c>
      <c r="X63" s="1">
        <f t="shared" si="5"/>
        <v>123242054</v>
      </c>
      <c r="Y63" s="1" t="s">
        <v>430</v>
      </c>
      <c r="Z63" s="1" t="s">
        <v>300</v>
      </c>
      <c r="AA63" s="1">
        <v>0</v>
      </c>
      <c r="AB63" s="1" t="s">
        <v>571</v>
      </c>
    </row>
    <row r="64" spans="1:28" x14ac:dyDescent="0.2">
      <c r="A64" s="2" t="s">
        <v>534</v>
      </c>
      <c r="B64" s="2" t="s">
        <v>180</v>
      </c>
      <c r="C64" s="2">
        <f t="shared" si="3"/>
        <v>1</v>
      </c>
      <c r="D64" s="1" t="s">
        <v>471</v>
      </c>
      <c r="E64" s="1"/>
      <c r="F64" s="1" t="s">
        <v>29</v>
      </c>
      <c r="G64" s="1" t="s">
        <v>118</v>
      </c>
      <c r="H64" s="1">
        <v>-1</v>
      </c>
      <c r="I64" s="1"/>
      <c r="J64" s="1" t="s">
        <v>118</v>
      </c>
      <c r="K64" s="7" t="s">
        <v>33</v>
      </c>
      <c r="L64" s="1" t="s">
        <v>118</v>
      </c>
      <c r="M64" s="1">
        <v>-1</v>
      </c>
      <c r="N64" s="1"/>
      <c r="O64" s="1" t="s">
        <v>118</v>
      </c>
      <c r="P64" s="1" t="s">
        <v>118</v>
      </c>
      <c r="Q64" s="1" t="s">
        <v>118</v>
      </c>
      <c r="R64" s="1" t="s">
        <v>119</v>
      </c>
      <c r="S64" s="1" t="s">
        <v>120</v>
      </c>
      <c r="T64" s="1" t="s">
        <v>118</v>
      </c>
      <c r="U64" s="1" t="s">
        <v>118</v>
      </c>
      <c r="V64" s="1" t="s">
        <v>121</v>
      </c>
      <c r="W64" s="1" t="str">
        <f t="shared" si="4"/>
        <v>N/A</v>
      </c>
      <c r="X64" s="1" t="str">
        <f t="shared" si="5"/>
        <v>N/A</v>
      </c>
      <c r="Y64" s="1" t="s">
        <v>122</v>
      </c>
      <c r="Z64" s="1" t="s">
        <v>118</v>
      </c>
      <c r="AA64" s="1">
        <v>-1</v>
      </c>
      <c r="AB64" s="1" t="s">
        <v>118</v>
      </c>
    </row>
    <row r="65" spans="1:28" x14ac:dyDescent="0.2">
      <c r="A65" s="2" t="s">
        <v>534</v>
      </c>
      <c r="B65" s="2" t="s">
        <v>169</v>
      </c>
      <c r="C65" s="2">
        <f t="shared" si="3"/>
        <v>1</v>
      </c>
      <c r="D65" s="1" t="s">
        <v>464</v>
      </c>
      <c r="E65" s="1"/>
      <c r="F65" s="1" t="s">
        <v>29</v>
      </c>
      <c r="G65" s="1" t="s">
        <v>118</v>
      </c>
      <c r="H65" s="1">
        <v>-1</v>
      </c>
      <c r="I65" s="1"/>
      <c r="J65" s="1" t="s">
        <v>118</v>
      </c>
      <c r="K65" s="7" t="s">
        <v>167</v>
      </c>
      <c r="L65" s="1" t="s">
        <v>118</v>
      </c>
      <c r="M65" s="1">
        <v>-1</v>
      </c>
      <c r="N65" s="1"/>
      <c r="O65" s="1" t="s">
        <v>118</v>
      </c>
      <c r="P65" s="1" t="s">
        <v>118</v>
      </c>
      <c r="Q65" s="1" t="s">
        <v>118</v>
      </c>
      <c r="R65" s="1" t="s">
        <v>119</v>
      </c>
      <c r="S65" s="1" t="s">
        <v>120</v>
      </c>
      <c r="T65" s="1" t="s">
        <v>118</v>
      </c>
      <c r="U65" s="1" t="s">
        <v>118</v>
      </c>
      <c r="V65" s="1" t="s">
        <v>121</v>
      </c>
      <c r="W65" s="1" t="str">
        <f t="shared" si="4"/>
        <v>N/A</v>
      </c>
      <c r="X65" s="1" t="str">
        <f t="shared" si="5"/>
        <v>N/A</v>
      </c>
      <c r="Y65" s="1" t="s">
        <v>168</v>
      </c>
      <c r="Z65" s="1" t="s">
        <v>118</v>
      </c>
      <c r="AA65" s="1">
        <v>-1</v>
      </c>
      <c r="AB65" s="1" t="s">
        <v>118</v>
      </c>
    </row>
    <row r="66" spans="1:28" x14ac:dyDescent="0.2">
      <c r="A66" s="2" t="s">
        <v>534</v>
      </c>
      <c r="B66" s="2" t="s">
        <v>177</v>
      </c>
      <c r="C66" s="2">
        <f t="shared" ref="C66:C97" si="6">COUNTIF(B:B,"="&amp;B66)</f>
        <v>1</v>
      </c>
      <c r="D66" s="1" t="s">
        <v>470</v>
      </c>
      <c r="E66" s="1"/>
      <c r="F66" s="1" t="s">
        <v>29</v>
      </c>
      <c r="G66" s="1" t="s">
        <v>118</v>
      </c>
      <c r="H66" s="1">
        <v>-1</v>
      </c>
      <c r="I66" s="1"/>
      <c r="J66" s="1" t="s">
        <v>118</v>
      </c>
      <c r="K66" s="7" t="s">
        <v>178</v>
      </c>
      <c r="L66" s="1" t="s">
        <v>118</v>
      </c>
      <c r="M66" s="1">
        <v>-1</v>
      </c>
      <c r="N66" s="1"/>
      <c r="O66" s="1" t="s">
        <v>118</v>
      </c>
      <c r="P66" s="1" t="s">
        <v>118</v>
      </c>
      <c r="Q66" s="1" t="s">
        <v>118</v>
      </c>
      <c r="R66" s="1" t="s">
        <v>119</v>
      </c>
      <c r="S66" s="1" t="s">
        <v>120</v>
      </c>
      <c r="T66" s="1" t="s">
        <v>118</v>
      </c>
      <c r="U66" s="1" t="s">
        <v>118</v>
      </c>
      <c r="V66" s="1" t="s">
        <v>121</v>
      </c>
      <c r="W66" s="1" t="str">
        <f t="shared" ref="W66:W97" si="7">IF(AND(F66="FGFR2",K66="FGFR2"),IF(OR(LEFT(V66,1)="5",LEFT(V66,1)="3"),V66,"N/A"),IF(F66="FGFR2",IF(OR(LEFT(V66,1)="3",LEFT(V66,1)="5"),LEFT(V66,1)&amp;"'","N/A"),IF(OR(RIGHT(V66,1)="3",RIGHT(V66,1)="5"),RIGHT(V66,1)&amp;"'","N/A")))</f>
        <v>N/A</v>
      </c>
      <c r="X66" s="1" t="str">
        <f t="shared" ref="X66:X97" si="8">IF(OR(W66="5'",W66="3'"),IF(F66="FGFR2",H66,M66),IF(W66&lt;&gt;"N/A","see left",IF(OR(H66&gt;-1,M66&gt;-1),"see left","N/A")))</f>
        <v>N/A</v>
      </c>
      <c r="Y66" s="1" t="s">
        <v>179</v>
      </c>
      <c r="Z66" s="1" t="s">
        <v>118</v>
      </c>
      <c r="AA66" s="1">
        <v>-1</v>
      </c>
      <c r="AB66" s="1" t="s">
        <v>118</v>
      </c>
    </row>
    <row r="67" spans="1:28" x14ac:dyDescent="0.2">
      <c r="A67" s="2" t="s">
        <v>534</v>
      </c>
      <c r="B67" s="2" t="s">
        <v>117</v>
      </c>
      <c r="C67" s="2">
        <f t="shared" si="6"/>
        <v>1</v>
      </c>
      <c r="D67" s="1" t="s">
        <v>464</v>
      </c>
      <c r="E67" s="1"/>
      <c r="F67" s="1" t="s">
        <v>29</v>
      </c>
      <c r="G67" s="1" t="s">
        <v>118</v>
      </c>
      <c r="H67" s="1">
        <v>-1</v>
      </c>
      <c r="I67" s="1"/>
      <c r="J67" s="1" t="s">
        <v>118</v>
      </c>
      <c r="K67" s="7" t="s">
        <v>33</v>
      </c>
      <c r="L67" s="1" t="s">
        <v>118</v>
      </c>
      <c r="M67" s="1">
        <v>-1</v>
      </c>
      <c r="N67" s="1"/>
      <c r="O67" s="1" t="s">
        <v>118</v>
      </c>
      <c r="P67" s="1" t="s">
        <v>118</v>
      </c>
      <c r="Q67" s="1" t="s">
        <v>118</v>
      </c>
      <c r="R67" s="1" t="s">
        <v>119</v>
      </c>
      <c r="S67" s="1" t="s">
        <v>120</v>
      </c>
      <c r="T67" s="1" t="s">
        <v>118</v>
      </c>
      <c r="U67" s="1" t="s">
        <v>118</v>
      </c>
      <c r="V67" s="1" t="s">
        <v>121</v>
      </c>
      <c r="W67" s="1" t="str">
        <f t="shared" si="7"/>
        <v>N/A</v>
      </c>
      <c r="X67" s="1" t="str">
        <f t="shared" si="8"/>
        <v>N/A</v>
      </c>
      <c r="Y67" s="1" t="s">
        <v>122</v>
      </c>
      <c r="Z67" s="1" t="s">
        <v>118</v>
      </c>
      <c r="AA67" s="1">
        <v>-1</v>
      </c>
      <c r="AB67" s="1" t="s">
        <v>118</v>
      </c>
    </row>
    <row r="68" spans="1:28" x14ac:dyDescent="0.2">
      <c r="A68" s="2" t="s">
        <v>534</v>
      </c>
      <c r="B68" s="2" t="s">
        <v>218</v>
      </c>
      <c r="C68" s="2">
        <f t="shared" si="6"/>
        <v>1</v>
      </c>
      <c r="D68" s="1" t="s">
        <v>464</v>
      </c>
      <c r="E68" s="1"/>
      <c r="F68" s="1" t="s">
        <v>29</v>
      </c>
      <c r="G68" s="1" t="s">
        <v>118</v>
      </c>
      <c r="H68" s="1">
        <v>-1</v>
      </c>
      <c r="I68" s="1"/>
      <c r="J68" s="1" t="s">
        <v>118</v>
      </c>
      <c r="K68" s="7" t="s">
        <v>219</v>
      </c>
      <c r="L68" s="1" t="s">
        <v>118</v>
      </c>
      <c r="M68" s="1">
        <v>-1</v>
      </c>
      <c r="N68" s="1"/>
      <c r="O68" s="1" t="s">
        <v>118</v>
      </c>
      <c r="P68" s="1" t="s">
        <v>118</v>
      </c>
      <c r="Q68" s="1" t="s">
        <v>118</v>
      </c>
      <c r="R68" s="1" t="s">
        <v>119</v>
      </c>
      <c r="S68" s="1" t="s">
        <v>120</v>
      </c>
      <c r="T68" s="1" t="s">
        <v>118</v>
      </c>
      <c r="U68" s="1" t="s">
        <v>118</v>
      </c>
      <c r="V68" s="1" t="s">
        <v>121</v>
      </c>
      <c r="W68" s="1" t="str">
        <f t="shared" si="7"/>
        <v>N/A</v>
      </c>
      <c r="X68" s="1" t="str">
        <f t="shared" si="8"/>
        <v>N/A</v>
      </c>
      <c r="Y68" s="1" t="s">
        <v>220</v>
      </c>
      <c r="Z68" s="1" t="s">
        <v>118</v>
      </c>
      <c r="AA68" s="1">
        <v>-1</v>
      </c>
      <c r="AB68" s="1" t="s">
        <v>118</v>
      </c>
    </row>
    <row r="69" spans="1:28" x14ac:dyDescent="0.2">
      <c r="A69" s="2" t="s">
        <v>534</v>
      </c>
      <c r="B69" s="2" t="s">
        <v>227</v>
      </c>
      <c r="C69" s="2">
        <f t="shared" si="6"/>
        <v>1</v>
      </c>
      <c r="D69" s="1" t="s">
        <v>464</v>
      </c>
      <c r="E69" s="1"/>
      <c r="F69" s="1" t="s">
        <v>29</v>
      </c>
      <c r="G69" s="1" t="s">
        <v>118</v>
      </c>
      <c r="H69" s="1">
        <v>-1</v>
      </c>
      <c r="I69" s="1"/>
      <c r="J69" s="1" t="s">
        <v>118</v>
      </c>
      <c r="K69" s="7" t="s">
        <v>225</v>
      </c>
      <c r="L69" s="1" t="s">
        <v>118</v>
      </c>
      <c r="M69" s="1">
        <v>-1</v>
      </c>
      <c r="N69" s="1"/>
      <c r="O69" s="1" t="s">
        <v>118</v>
      </c>
      <c r="P69" s="1" t="s">
        <v>118</v>
      </c>
      <c r="Q69" s="1" t="s">
        <v>118</v>
      </c>
      <c r="R69" s="1" t="s">
        <v>119</v>
      </c>
      <c r="S69" s="1" t="s">
        <v>120</v>
      </c>
      <c r="T69" s="1" t="s">
        <v>118</v>
      </c>
      <c r="U69" s="1" t="s">
        <v>118</v>
      </c>
      <c r="V69" s="1" t="s">
        <v>121</v>
      </c>
      <c r="W69" s="1" t="str">
        <f t="shared" si="7"/>
        <v>N/A</v>
      </c>
      <c r="X69" s="1" t="str">
        <f t="shared" si="8"/>
        <v>N/A</v>
      </c>
      <c r="Y69" s="1" t="s">
        <v>226</v>
      </c>
      <c r="Z69" s="1" t="s">
        <v>118</v>
      </c>
      <c r="AA69" s="1">
        <v>-1</v>
      </c>
      <c r="AB69" s="1" t="s">
        <v>118</v>
      </c>
    </row>
    <row r="70" spans="1:28" x14ac:dyDescent="0.2">
      <c r="A70" s="2" t="s">
        <v>534</v>
      </c>
      <c r="B70" s="2" t="s">
        <v>187</v>
      </c>
      <c r="C70" s="2">
        <f t="shared" si="6"/>
        <v>1</v>
      </c>
      <c r="D70" s="1" t="s">
        <v>464</v>
      </c>
      <c r="E70" s="1"/>
      <c r="F70" s="1" t="s">
        <v>29</v>
      </c>
      <c r="G70" s="1" t="s">
        <v>118</v>
      </c>
      <c r="H70" s="1">
        <v>-1</v>
      </c>
      <c r="I70" s="1"/>
      <c r="J70" s="1" t="s">
        <v>118</v>
      </c>
      <c r="K70" s="7" t="s">
        <v>188</v>
      </c>
      <c r="L70" s="1" t="s">
        <v>118</v>
      </c>
      <c r="M70" s="1">
        <v>-1</v>
      </c>
      <c r="N70" s="1"/>
      <c r="O70" s="1" t="s">
        <v>118</v>
      </c>
      <c r="P70" s="1" t="s">
        <v>118</v>
      </c>
      <c r="Q70" s="1" t="s">
        <v>118</v>
      </c>
      <c r="R70" s="1" t="s">
        <v>119</v>
      </c>
      <c r="S70" s="1" t="s">
        <v>120</v>
      </c>
      <c r="T70" s="1" t="s">
        <v>118</v>
      </c>
      <c r="U70" s="1" t="s">
        <v>118</v>
      </c>
      <c r="V70" s="1" t="s">
        <v>121</v>
      </c>
      <c r="W70" s="1" t="str">
        <f t="shared" si="7"/>
        <v>N/A</v>
      </c>
      <c r="X70" s="1" t="str">
        <f t="shared" si="8"/>
        <v>N/A</v>
      </c>
      <c r="Y70" s="1" t="s">
        <v>189</v>
      </c>
      <c r="Z70" s="1" t="s">
        <v>118</v>
      </c>
      <c r="AA70" s="1">
        <v>-1</v>
      </c>
      <c r="AB70" s="1" t="s">
        <v>118</v>
      </c>
    </row>
    <row r="71" spans="1:28" x14ac:dyDescent="0.2">
      <c r="A71" s="2" t="s">
        <v>534</v>
      </c>
      <c r="B71" s="2" t="s">
        <v>246</v>
      </c>
      <c r="C71" s="2">
        <f t="shared" si="6"/>
        <v>1</v>
      </c>
      <c r="D71" s="1" t="s">
        <v>464</v>
      </c>
      <c r="E71" s="1"/>
      <c r="F71" s="1" t="s">
        <v>29</v>
      </c>
      <c r="G71" s="1" t="s">
        <v>118</v>
      </c>
      <c r="H71" s="1">
        <v>-1</v>
      </c>
      <c r="I71" s="1"/>
      <c r="J71" s="1" t="s">
        <v>118</v>
      </c>
      <c r="K71" s="7" t="s">
        <v>247</v>
      </c>
      <c r="L71" s="1" t="s">
        <v>118</v>
      </c>
      <c r="M71" s="1">
        <v>-1</v>
      </c>
      <c r="N71" s="1"/>
      <c r="O71" s="1" t="s">
        <v>118</v>
      </c>
      <c r="P71" s="1" t="s">
        <v>118</v>
      </c>
      <c r="Q71" s="1" t="s">
        <v>118</v>
      </c>
      <c r="R71" s="1" t="s">
        <v>119</v>
      </c>
      <c r="S71" s="1" t="s">
        <v>120</v>
      </c>
      <c r="T71" s="1" t="s">
        <v>118</v>
      </c>
      <c r="U71" s="1" t="s">
        <v>118</v>
      </c>
      <c r="V71" s="1" t="s">
        <v>121</v>
      </c>
      <c r="W71" s="1" t="str">
        <f t="shared" si="7"/>
        <v>N/A</v>
      </c>
      <c r="X71" s="1" t="str">
        <f t="shared" si="8"/>
        <v>N/A</v>
      </c>
      <c r="Y71" s="1" t="s">
        <v>248</v>
      </c>
      <c r="Z71" s="1" t="s">
        <v>118</v>
      </c>
      <c r="AA71" s="1">
        <v>-1</v>
      </c>
      <c r="AB71" s="1" t="s">
        <v>118</v>
      </c>
    </row>
    <row r="72" spans="1:28" x14ac:dyDescent="0.2">
      <c r="A72" s="2" t="s">
        <v>534</v>
      </c>
      <c r="B72" s="2" t="s">
        <v>166</v>
      </c>
      <c r="C72" s="2">
        <f t="shared" si="6"/>
        <v>1</v>
      </c>
      <c r="D72" s="1" t="s">
        <v>464</v>
      </c>
      <c r="E72" s="1"/>
      <c r="F72" s="1" t="s">
        <v>29</v>
      </c>
      <c r="G72" s="1" t="s">
        <v>118</v>
      </c>
      <c r="H72" s="1">
        <v>-1</v>
      </c>
      <c r="I72" s="1"/>
      <c r="J72" s="1" t="s">
        <v>118</v>
      </c>
      <c r="K72" s="7" t="s">
        <v>167</v>
      </c>
      <c r="L72" s="1" t="s">
        <v>118</v>
      </c>
      <c r="M72" s="1">
        <v>-1</v>
      </c>
      <c r="N72" s="1"/>
      <c r="O72" s="1" t="s">
        <v>118</v>
      </c>
      <c r="P72" s="1" t="s">
        <v>118</v>
      </c>
      <c r="Q72" s="1" t="s">
        <v>118</v>
      </c>
      <c r="R72" s="1" t="s">
        <v>119</v>
      </c>
      <c r="S72" s="1" t="s">
        <v>120</v>
      </c>
      <c r="T72" s="1" t="s">
        <v>118</v>
      </c>
      <c r="U72" s="1" t="s">
        <v>118</v>
      </c>
      <c r="V72" s="1" t="s">
        <v>121</v>
      </c>
      <c r="W72" s="1" t="str">
        <f t="shared" si="7"/>
        <v>N/A</v>
      </c>
      <c r="X72" s="1" t="str">
        <f t="shared" si="8"/>
        <v>N/A</v>
      </c>
      <c r="Y72" s="1" t="s">
        <v>168</v>
      </c>
      <c r="Z72" s="1" t="s">
        <v>118</v>
      </c>
      <c r="AA72" s="1">
        <v>-1</v>
      </c>
      <c r="AB72" s="1" t="s">
        <v>118</v>
      </c>
    </row>
    <row r="73" spans="1:28" x14ac:dyDescent="0.2">
      <c r="A73" s="2" t="s">
        <v>534</v>
      </c>
      <c r="B73" s="2" t="s">
        <v>126</v>
      </c>
      <c r="C73" s="2">
        <f t="shared" si="6"/>
        <v>1</v>
      </c>
      <c r="D73" s="1" t="s">
        <v>464</v>
      </c>
      <c r="E73" s="1"/>
      <c r="F73" s="1" t="s">
        <v>29</v>
      </c>
      <c r="G73" s="1" t="s">
        <v>118</v>
      </c>
      <c r="H73" s="1">
        <v>-1</v>
      </c>
      <c r="I73" s="1"/>
      <c r="J73" s="1" t="s">
        <v>118</v>
      </c>
      <c r="K73" s="7" t="s">
        <v>33</v>
      </c>
      <c r="L73" s="1" t="s">
        <v>118</v>
      </c>
      <c r="M73" s="1">
        <v>-1</v>
      </c>
      <c r="N73" s="1"/>
      <c r="O73" s="1" t="s">
        <v>118</v>
      </c>
      <c r="P73" s="1" t="s">
        <v>118</v>
      </c>
      <c r="Q73" s="1" t="s">
        <v>118</v>
      </c>
      <c r="R73" s="1" t="s">
        <v>119</v>
      </c>
      <c r="S73" s="1" t="s">
        <v>120</v>
      </c>
      <c r="T73" s="1" t="s">
        <v>118</v>
      </c>
      <c r="U73" s="1" t="s">
        <v>118</v>
      </c>
      <c r="V73" s="1" t="s">
        <v>121</v>
      </c>
      <c r="W73" s="1" t="str">
        <f t="shared" si="7"/>
        <v>N/A</v>
      </c>
      <c r="X73" s="1" t="str">
        <f t="shared" si="8"/>
        <v>N/A</v>
      </c>
      <c r="Y73" s="1" t="s">
        <v>122</v>
      </c>
      <c r="Z73" s="1" t="s">
        <v>118</v>
      </c>
      <c r="AA73" s="1">
        <v>-1</v>
      </c>
      <c r="AB73" s="1" t="s">
        <v>118</v>
      </c>
    </row>
    <row r="74" spans="1:28" x14ac:dyDescent="0.2">
      <c r="A74" s="2" t="s">
        <v>534</v>
      </c>
      <c r="B74" s="2" t="s">
        <v>155</v>
      </c>
      <c r="C74" s="2">
        <f t="shared" si="6"/>
        <v>1</v>
      </c>
      <c r="D74" s="1" t="s">
        <v>464</v>
      </c>
      <c r="E74" s="1"/>
      <c r="F74" s="1" t="s">
        <v>29</v>
      </c>
      <c r="G74" s="1" t="s">
        <v>118</v>
      </c>
      <c r="H74" s="1">
        <v>-1</v>
      </c>
      <c r="I74" s="1"/>
      <c r="J74" s="1" t="s">
        <v>118</v>
      </c>
      <c r="K74" s="7"/>
      <c r="L74" s="1" t="s">
        <v>118</v>
      </c>
      <c r="M74" s="1">
        <v>-1</v>
      </c>
      <c r="N74" s="1"/>
      <c r="O74" s="1" t="s">
        <v>118</v>
      </c>
      <c r="P74" s="1" t="s">
        <v>118</v>
      </c>
      <c r="Q74" s="1" t="s">
        <v>118</v>
      </c>
      <c r="R74" s="1" t="s">
        <v>119</v>
      </c>
      <c r="S74" s="1" t="s">
        <v>120</v>
      </c>
      <c r="T74" s="1" t="s">
        <v>118</v>
      </c>
      <c r="U74" s="1" t="s">
        <v>118</v>
      </c>
      <c r="V74" s="1" t="s">
        <v>121</v>
      </c>
      <c r="W74" s="1" t="str">
        <f t="shared" si="7"/>
        <v>N/A</v>
      </c>
      <c r="X74" s="1" t="str">
        <f t="shared" si="8"/>
        <v>N/A</v>
      </c>
      <c r="Y74" s="1" t="s">
        <v>156</v>
      </c>
      <c r="Z74" s="1" t="s">
        <v>118</v>
      </c>
      <c r="AA74" s="1">
        <v>-1</v>
      </c>
      <c r="AB74" s="1" t="s">
        <v>118</v>
      </c>
    </row>
    <row r="75" spans="1:28" x14ac:dyDescent="0.2">
      <c r="A75" s="2" t="s">
        <v>534</v>
      </c>
      <c r="B75" s="2" t="s">
        <v>209</v>
      </c>
      <c r="C75" s="2">
        <f t="shared" si="6"/>
        <v>1</v>
      </c>
      <c r="D75" s="1" t="s">
        <v>464</v>
      </c>
      <c r="E75" s="1"/>
      <c r="F75" s="1" t="s">
        <v>29</v>
      </c>
      <c r="G75" s="1" t="s">
        <v>118</v>
      </c>
      <c r="H75" s="1">
        <v>-1</v>
      </c>
      <c r="I75" s="1"/>
      <c r="J75" s="1" t="s">
        <v>118</v>
      </c>
      <c r="K75" s="7" t="s">
        <v>210</v>
      </c>
      <c r="L75" s="1" t="s">
        <v>118</v>
      </c>
      <c r="M75" s="1">
        <v>-1</v>
      </c>
      <c r="N75" s="1"/>
      <c r="O75" s="1" t="s">
        <v>118</v>
      </c>
      <c r="P75" s="1" t="s">
        <v>118</v>
      </c>
      <c r="Q75" s="1" t="s">
        <v>118</v>
      </c>
      <c r="R75" s="1" t="s">
        <v>119</v>
      </c>
      <c r="S75" s="1" t="s">
        <v>120</v>
      </c>
      <c r="T75" s="1" t="s">
        <v>118</v>
      </c>
      <c r="U75" s="1" t="s">
        <v>118</v>
      </c>
      <c r="V75" s="1" t="s">
        <v>121</v>
      </c>
      <c r="W75" s="1" t="str">
        <f t="shared" si="7"/>
        <v>N/A</v>
      </c>
      <c r="X75" s="1" t="str">
        <f t="shared" si="8"/>
        <v>N/A</v>
      </c>
      <c r="Y75" s="1" t="s">
        <v>211</v>
      </c>
      <c r="Z75" s="1" t="s">
        <v>118</v>
      </c>
      <c r="AA75" s="1">
        <v>-1</v>
      </c>
      <c r="AB75" s="1" t="s">
        <v>118</v>
      </c>
    </row>
    <row r="76" spans="1:28" x14ac:dyDescent="0.2">
      <c r="A76" s="2" t="s">
        <v>534</v>
      </c>
      <c r="B76" s="2" t="s">
        <v>263</v>
      </c>
      <c r="C76" s="2">
        <f t="shared" si="6"/>
        <v>1</v>
      </c>
      <c r="D76" s="1" t="s">
        <v>478</v>
      </c>
      <c r="E76" s="1"/>
      <c r="F76" s="1" t="s">
        <v>264</v>
      </c>
      <c r="G76" s="1" t="s">
        <v>118</v>
      </c>
      <c r="H76" s="1">
        <v>-1</v>
      </c>
      <c r="I76" s="1"/>
      <c r="J76" s="1" t="s">
        <v>118</v>
      </c>
      <c r="K76" s="7" t="s">
        <v>29</v>
      </c>
      <c r="L76" s="1" t="s">
        <v>118</v>
      </c>
      <c r="M76" s="1">
        <v>-1</v>
      </c>
      <c r="N76" s="1"/>
      <c r="O76" s="1" t="s">
        <v>118</v>
      </c>
      <c r="P76" s="1" t="s">
        <v>118</v>
      </c>
      <c r="Q76" s="1" t="s">
        <v>118</v>
      </c>
      <c r="R76" s="1" t="s">
        <v>119</v>
      </c>
      <c r="S76" s="1" t="s">
        <v>120</v>
      </c>
      <c r="T76" s="1" t="s">
        <v>118</v>
      </c>
      <c r="U76" s="1" t="s">
        <v>118</v>
      </c>
      <c r="V76" s="1" t="s">
        <v>121</v>
      </c>
      <c r="W76" s="1" t="str">
        <f t="shared" si="7"/>
        <v>N/A</v>
      </c>
      <c r="X76" s="1" t="str">
        <f t="shared" si="8"/>
        <v>N/A</v>
      </c>
      <c r="Y76" s="1" t="s">
        <v>265</v>
      </c>
      <c r="Z76" s="1" t="s">
        <v>118</v>
      </c>
      <c r="AA76" s="1">
        <v>-1</v>
      </c>
      <c r="AB76" s="1" t="s">
        <v>118</v>
      </c>
    </row>
    <row r="77" spans="1:28" x14ac:dyDescent="0.2">
      <c r="A77" s="2" t="s">
        <v>534</v>
      </c>
      <c r="B77" s="2" t="s">
        <v>221</v>
      </c>
      <c r="C77" s="2">
        <f t="shared" si="6"/>
        <v>1</v>
      </c>
      <c r="D77" s="1" t="s">
        <v>464</v>
      </c>
      <c r="E77" s="1"/>
      <c r="F77" s="1" t="s">
        <v>29</v>
      </c>
      <c r="G77" s="1" t="s">
        <v>118</v>
      </c>
      <c r="H77" s="1">
        <v>-1</v>
      </c>
      <c r="I77" s="1"/>
      <c r="J77" s="1" t="s">
        <v>118</v>
      </c>
      <c r="K77" s="7" t="s">
        <v>222</v>
      </c>
      <c r="L77" s="1" t="s">
        <v>118</v>
      </c>
      <c r="M77" s="1">
        <v>-1</v>
      </c>
      <c r="N77" s="1"/>
      <c r="O77" s="1" t="s">
        <v>118</v>
      </c>
      <c r="P77" s="1" t="s">
        <v>118</v>
      </c>
      <c r="Q77" s="1" t="s">
        <v>118</v>
      </c>
      <c r="R77" s="1" t="s">
        <v>119</v>
      </c>
      <c r="S77" s="1" t="s">
        <v>120</v>
      </c>
      <c r="T77" s="1" t="s">
        <v>118</v>
      </c>
      <c r="U77" s="1" t="s">
        <v>118</v>
      </c>
      <c r="V77" s="1" t="s">
        <v>121</v>
      </c>
      <c r="W77" s="1" t="str">
        <f t="shared" si="7"/>
        <v>N/A</v>
      </c>
      <c r="X77" s="1" t="str">
        <f t="shared" si="8"/>
        <v>N/A</v>
      </c>
      <c r="Y77" s="1" t="s">
        <v>223</v>
      </c>
      <c r="Z77" s="1" t="s">
        <v>118</v>
      </c>
      <c r="AA77" s="1">
        <v>-1</v>
      </c>
      <c r="AB77" s="1" t="s">
        <v>118</v>
      </c>
    </row>
    <row r="78" spans="1:28" x14ac:dyDescent="0.2">
      <c r="A78" s="2" t="s">
        <v>534</v>
      </c>
      <c r="B78" s="2" t="s">
        <v>151</v>
      </c>
      <c r="C78" s="2">
        <f t="shared" si="6"/>
        <v>1</v>
      </c>
      <c r="D78" s="1" t="s">
        <v>464</v>
      </c>
      <c r="E78" s="1"/>
      <c r="F78" s="1"/>
      <c r="G78" s="1" t="s">
        <v>118</v>
      </c>
      <c r="H78" s="1">
        <v>-1</v>
      </c>
      <c r="I78" s="1"/>
      <c r="J78" s="1" t="s">
        <v>118</v>
      </c>
      <c r="K78" s="7" t="s">
        <v>29</v>
      </c>
      <c r="L78" s="1" t="s">
        <v>118</v>
      </c>
      <c r="M78" s="1">
        <v>-1</v>
      </c>
      <c r="N78" s="1"/>
      <c r="O78" s="1" t="s">
        <v>118</v>
      </c>
      <c r="P78" s="1" t="s">
        <v>118</v>
      </c>
      <c r="Q78" s="1" t="s">
        <v>118</v>
      </c>
      <c r="R78" s="1" t="s">
        <v>119</v>
      </c>
      <c r="S78" s="1" t="s">
        <v>120</v>
      </c>
      <c r="T78" s="1" t="s">
        <v>118</v>
      </c>
      <c r="U78" s="1" t="s">
        <v>118</v>
      </c>
      <c r="V78" s="1" t="s">
        <v>121</v>
      </c>
      <c r="W78" s="1" t="str">
        <f t="shared" si="7"/>
        <v>N/A</v>
      </c>
      <c r="X78" s="1" t="str">
        <f t="shared" si="8"/>
        <v>N/A</v>
      </c>
      <c r="Y78" s="1" t="s">
        <v>152</v>
      </c>
      <c r="Z78" s="1" t="s">
        <v>118</v>
      </c>
      <c r="AA78" s="1">
        <v>-1</v>
      </c>
      <c r="AB78" s="1" t="s">
        <v>118</v>
      </c>
    </row>
    <row r="79" spans="1:28" x14ac:dyDescent="0.2">
      <c r="A79" s="2" t="s">
        <v>534</v>
      </c>
      <c r="B79" s="2" t="s">
        <v>243</v>
      </c>
      <c r="C79" s="2">
        <f t="shared" si="6"/>
        <v>1</v>
      </c>
      <c r="D79" s="1" t="s">
        <v>477</v>
      </c>
      <c r="E79" s="1"/>
      <c r="F79" s="1" t="s">
        <v>29</v>
      </c>
      <c r="G79" s="1" t="s">
        <v>118</v>
      </c>
      <c r="H79" s="1">
        <v>-1</v>
      </c>
      <c r="I79" s="1"/>
      <c r="J79" s="1" t="s">
        <v>118</v>
      </c>
      <c r="K79" s="7" t="s">
        <v>244</v>
      </c>
      <c r="L79" s="1" t="s">
        <v>118</v>
      </c>
      <c r="M79" s="1">
        <v>-1</v>
      </c>
      <c r="N79" s="1"/>
      <c r="O79" s="1" t="s">
        <v>118</v>
      </c>
      <c r="P79" s="1" t="s">
        <v>118</v>
      </c>
      <c r="Q79" s="1" t="s">
        <v>118</v>
      </c>
      <c r="R79" s="1" t="s">
        <v>119</v>
      </c>
      <c r="S79" s="1" t="s">
        <v>120</v>
      </c>
      <c r="T79" s="1" t="s">
        <v>118</v>
      </c>
      <c r="U79" s="1" t="s">
        <v>118</v>
      </c>
      <c r="V79" s="1" t="s">
        <v>121</v>
      </c>
      <c r="W79" s="1" t="str">
        <f t="shared" si="7"/>
        <v>N/A</v>
      </c>
      <c r="X79" s="1" t="str">
        <f t="shared" si="8"/>
        <v>N/A</v>
      </c>
      <c r="Y79" s="1" t="s">
        <v>245</v>
      </c>
      <c r="Z79" s="1" t="s">
        <v>118</v>
      </c>
      <c r="AA79" s="1">
        <v>-1</v>
      </c>
      <c r="AB79" s="1" t="s">
        <v>118</v>
      </c>
    </row>
    <row r="80" spans="1:28" x14ac:dyDescent="0.2">
      <c r="A80" s="2" t="s">
        <v>534</v>
      </c>
      <c r="B80" s="2" t="s">
        <v>215</v>
      </c>
      <c r="C80" s="2">
        <f t="shared" si="6"/>
        <v>1</v>
      </c>
      <c r="D80" s="1" t="s">
        <v>464</v>
      </c>
      <c r="E80" s="1"/>
      <c r="F80" s="1" t="s">
        <v>29</v>
      </c>
      <c r="G80" s="1" t="s">
        <v>118</v>
      </c>
      <c r="H80" s="1">
        <v>-1</v>
      </c>
      <c r="I80" s="1"/>
      <c r="J80" s="1" t="s">
        <v>118</v>
      </c>
      <c r="K80" s="7" t="s">
        <v>216</v>
      </c>
      <c r="L80" s="1" t="s">
        <v>118</v>
      </c>
      <c r="M80" s="1">
        <v>-1</v>
      </c>
      <c r="N80" s="1"/>
      <c r="O80" s="1" t="s">
        <v>118</v>
      </c>
      <c r="P80" s="1" t="s">
        <v>118</v>
      </c>
      <c r="Q80" s="1" t="s">
        <v>118</v>
      </c>
      <c r="R80" s="1" t="s">
        <v>119</v>
      </c>
      <c r="S80" s="1" t="s">
        <v>120</v>
      </c>
      <c r="T80" s="1" t="s">
        <v>118</v>
      </c>
      <c r="U80" s="1" t="s">
        <v>118</v>
      </c>
      <c r="V80" s="1" t="s">
        <v>121</v>
      </c>
      <c r="W80" s="1" t="str">
        <f t="shared" si="7"/>
        <v>N/A</v>
      </c>
      <c r="X80" s="1" t="str">
        <f t="shared" si="8"/>
        <v>N/A</v>
      </c>
      <c r="Y80" s="1" t="s">
        <v>217</v>
      </c>
      <c r="Z80" s="1" t="s">
        <v>118</v>
      </c>
      <c r="AA80" s="1">
        <v>-1</v>
      </c>
      <c r="AB80" s="1" t="s">
        <v>118</v>
      </c>
    </row>
    <row r="81" spans="1:28" x14ac:dyDescent="0.2">
      <c r="A81" s="2" t="s">
        <v>534</v>
      </c>
      <c r="B81" s="2" t="s">
        <v>170</v>
      </c>
      <c r="C81" s="2">
        <f t="shared" si="6"/>
        <v>1</v>
      </c>
      <c r="D81" s="1" t="s">
        <v>464</v>
      </c>
      <c r="E81" s="1"/>
      <c r="F81" s="1" t="s">
        <v>29</v>
      </c>
      <c r="G81" s="1" t="s">
        <v>118</v>
      </c>
      <c r="H81" s="1">
        <v>-1</v>
      </c>
      <c r="I81" s="1"/>
      <c r="J81" s="1" t="s">
        <v>118</v>
      </c>
      <c r="K81" s="7" t="s">
        <v>167</v>
      </c>
      <c r="L81" s="1" t="s">
        <v>118</v>
      </c>
      <c r="M81" s="1">
        <v>-1</v>
      </c>
      <c r="N81" s="1"/>
      <c r="O81" s="1" t="s">
        <v>118</v>
      </c>
      <c r="P81" s="1" t="s">
        <v>118</v>
      </c>
      <c r="Q81" s="1" t="s">
        <v>118</v>
      </c>
      <c r="R81" s="1" t="s">
        <v>119</v>
      </c>
      <c r="S81" s="1" t="s">
        <v>120</v>
      </c>
      <c r="T81" s="1" t="s">
        <v>118</v>
      </c>
      <c r="U81" s="1" t="s">
        <v>118</v>
      </c>
      <c r="V81" s="1" t="s">
        <v>121</v>
      </c>
      <c r="W81" s="1" t="str">
        <f t="shared" si="7"/>
        <v>N/A</v>
      </c>
      <c r="X81" s="1" t="str">
        <f t="shared" si="8"/>
        <v>N/A</v>
      </c>
      <c r="Y81" s="1" t="s">
        <v>168</v>
      </c>
      <c r="Z81" s="1" t="s">
        <v>118</v>
      </c>
      <c r="AA81" s="1">
        <v>-1</v>
      </c>
      <c r="AB81" s="1" t="s">
        <v>118</v>
      </c>
    </row>
    <row r="82" spans="1:28" x14ac:dyDescent="0.2">
      <c r="A82" s="2" t="s">
        <v>534</v>
      </c>
      <c r="B82" s="2" t="s">
        <v>228</v>
      </c>
      <c r="C82" s="2">
        <f t="shared" si="6"/>
        <v>1</v>
      </c>
      <c r="D82" s="1" t="s">
        <v>474</v>
      </c>
      <c r="E82" s="1"/>
      <c r="F82" s="1" t="s">
        <v>29</v>
      </c>
      <c r="G82" s="1" t="s">
        <v>118</v>
      </c>
      <c r="H82" s="1">
        <v>-1</v>
      </c>
      <c r="I82" s="1"/>
      <c r="J82" s="1" t="s">
        <v>118</v>
      </c>
      <c r="K82" s="7" t="s">
        <v>229</v>
      </c>
      <c r="L82" s="1" t="s">
        <v>118</v>
      </c>
      <c r="M82" s="1">
        <v>-1</v>
      </c>
      <c r="N82" s="1"/>
      <c r="O82" s="1" t="s">
        <v>118</v>
      </c>
      <c r="P82" s="1" t="s">
        <v>118</v>
      </c>
      <c r="Q82" s="1" t="s">
        <v>118</v>
      </c>
      <c r="R82" s="1" t="s">
        <v>119</v>
      </c>
      <c r="S82" s="1" t="s">
        <v>120</v>
      </c>
      <c r="T82" s="1" t="s">
        <v>118</v>
      </c>
      <c r="U82" s="1" t="s">
        <v>118</v>
      </c>
      <c r="V82" s="1" t="s">
        <v>121</v>
      </c>
      <c r="W82" s="1" t="str">
        <f t="shared" si="7"/>
        <v>N/A</v>
      </c>
      <c r="X82" s="1" t="str">
        <f t="shared" si="8"/>
        <v>N/A</v>
      </c>
      <c r="Y82" s="1" t="s">
        <v>230</v>
      </c>
      <c r="Z82" s="1" t="s">
        <v>118</v>
      </c>
      <c r="AA82" s="1">
        <v>-1</v>
      </c>
      <c r="AB82" s="1" t="s">
        <v>118</v>
      </c>
    </row>
    <row r="83" spans="1:28" x14ac:dyDescent="0.2">
      <c r="A83" s="2" t="s">
        <v>534</v>
      </c>
      <c r="B83" s="2" t="s">
        <v>174</v>
      </c>
      <c r="C83" s="2">
        <f t="shared" si="6"/>
        <v>1</v>
      </c>
      <c r="D83" s="1" t="s">
        <v>468</v>
      </c>
      <c r="E83" s="1"/>
      <c r="F83" s="1" t="s">
        <v>29</v>
      </c>
      <c r="G83" s="1" t="s">
        <v>118</v>
      </c>
      <c r="H83" s="1">
        <v>-1</v>
      </c>
      <c r="I83" s="1"/>
      <c r="J83" s="1" t="s">
        <v>118</v>
      </c>
      <c r="K83" s="7" t="s">
        <v>175</v>
      </c>
      <c r="L83" s="1" t="s">
        <v>118</v>
      </c>
      <c r="M83" s="1">
        <v>-1</v>
      </c>
      <c r="N83" s="1"/>
      <c r="O83" s="1" t="s">
        <v>118</v>
      </c>
      <c r="P83" s="1" t="s">
        <v>118</v>
      </c>
      <c r="Q83" s="1" t="s">
        <v>118</v>
      </c>
      <c r="R83" s="1" t="s">
        <v>119</v>
      </c>
      <c r="S83" s="1" t="s">
        <v>120</v>
      </c>
      <c r="T83" s="1" t="s">
        <v>118</v>
      </c>
      <c r="U83" s="1" t="s">
        <v>118</v>
      </c>
      <c r="V83" s="1" t="s">
        <v>121</v>
      </c>
      <c r="W83" s="1" t="str">
        <f t="shared" si="7"/>
        <v>N/A</v>
      </c>
      <c r="X83" s="1" t="str">
        <f t="shared" si="8"/>
        <v>N/A</v>
      </c>
      <c r="Y83" s="1" t="s">
        <v>176</v>
      </c>
      <c r="Z83" s="1" t="s">
        <v>118</v>
      </c>
      <c r="AA83" s="1">
        <v>-1</v>
      </c>
      <c r="AB83" s="1" t="s">
        <v>118</v>
      </c>
    </row>
    <row r="84" spans="1:28" x14ac:dyDescent="0.2">
      <c r="A84" s="2" t="s">
        <v>534</v>
      </c>
      <c r="B84" s="2" t="s">
        <v>171</v>
      </c>
      <c r="C84" s="2">
        <f t="shared" si="6"/>
        <v>1</v>
      </c>
      <c r="D84" s="1" t="s">
        <v>464</v>
      </c>
      <c r="E84" s="1"/>
      <c r="F84" s="1" t="s">
        <v>29</v>
      </c>
      <c r="G84" s="1" t="s">
        <v>118</v>
      </c>
      <c r="H84" s="1">
        <v>-1</v>
      </c>
      <c r="I84" s="1"/>
      <c r="J84" s="1" t="s">
        <v>118</v>
      </c>
      <c r="K84" s="7" t="s">
        <v>172</v>
      </c>
      <c r="L84" s="1" t="s">
        <v>118</v>
      </c>
      <c r="M84" s="1">
        <v>-1</v>
      </c>
      <c r="N84" s="1"/>
      <c r="O84" s="1" t="s">
        <v>118</v>
      </c>
      <c r="P84" s="1" t="s">
        <v>118</v>
      </c>
      <c r="Q84" s="1" t="s">
        <v>118</v>
      </c>
      <c r="R84" s="1" t="s">
        <v>119</v>
      </c>
      <c r="S84" s="1" t="s">
        <v>120</v>
      </c>
      <c r="T84" s="1" t="s">
        <v>118</v>
      </c>
      <c r="U84" s="1" t="s">
        <v>118</v>
      </c>
      <c r="V84" s="1" t="s">
        <v>121</v>
      </c>
      <c r="W84" s="1" t="str">
        <f t="shared" si="7"/>
        <v>N/A</v>
      </c>
      <c r="X84" s="1" t="str">
        <f t="shared" si="8"/>
        <v>N/A</v>
      </c>
      <c r="Y84" s="1" t="s">
        <v>173</v>
      </c>
      <c r="Z84" s="1" t="s">
        <v>118</v>
      </c>
      <c r="AA84" s="1">
        <v>-1</v>
      </c>
      <c r="AB84" s="1" t="s">
        <v>118</v>
      </c>
    </row>
    <row r="85" spans="1:28" x14ac:dyDescent="0.2">
      <c r="A85" s="2" t="s">
        <v>534</v>
      </c>
      <c r="B85" s="2" t="s">
        <v>181</v>
      </c>
      <c r="C85" s="2">
        <f t="shared" si="6"/>
        <v>1</v>
      </c>
      <c r="D85" s="1" t="s">
        <v>472</v>
      </c>
      <c r="E85" s="1"/>
      <c r="F85" s="1" t="s">
        <v>29</v>
      </c>
      <c r="G85" s="1" t="s">
        <v>118</v>
      </c>
      <c r="H85" s="1">
        <v>-1</v>
      </c>
      <c r="I85" s="1"/>
      <c r="J85" s="1" t="s">
        <v>118</v>
      </c>
      <c r="K85" s="7" t="s">
        <v>182</v>
      </c>
      <c r="L85" s="1" t="s">
        <v>118</v>
      </c>
      <c r="M85" s="1">
        <v>-1</v>
      </c>
      <c r="N85" s="1"/>
      <c r="O85" s="1" t="s">
        <v>118</v>
      </c>
      <c r="P85" s="1" t="s">
        <v>118</v>
      </c>
      <c r="Q85" s="1" t="s">
        <v>118</v>
      </c>
      <c r="R85" s="1" t="s">
        <v>119</v>
      </c>
      <c r="S85" s="1" t="s">
        <v>120</v>
      </c>
      <c r="T85" s="1" t="s">
        <v>118</v>
      </c>
      <c r="U85" s="1" t="s">
        <v>118</v>
      </c>
      <c r="V85" s="1" t="s">
        <v>121</v>
      </c>
      <c r="W85" s="1" t="str">
        <f t="shared" si="7"/>
        <v>N/A</v>
      </c>
      <c r="X85" s="1" t="str">
        <f t="shared" si="8"/>
        <v>N/A</v>
      </c>
      <c r="Y85" s="1" t="s">
        <v>183</v>
      </c>
      <c r="Z85" s="1" t="s">
        <v>118</v>
      </c>
      <c r="AA85" s="1">
        <v>-1</v>
      </c>
      <c r="AB85" s="1" t="s">
        <v>118</v>
      </c>
    </row>
    <row r="86" spans="1:28" x14ac:dyDescent="0.2">
      <c r="A86" s="2" t="s">
        <v>534</v>
      </c>
      <c r="B86" s="2" t="s">
        <v>157</v>
      </c>
      <c r="C86" s="2">
        <f t="shared" si="6"/>
        <v>2</v>
      </c>
      <c r="D86" s="1" t="s">
        <v>468</v>
      </c>
      <c r="E86" s="1"/>
      <c r="F86" s="1" t="s">
        <v>29</v>
      </c>
      <c r="G86" s="1" t="s">
        <v>118</v>
      </c>
      <c r="H86" s="1">
        <v>-1</v>
      </c>
      <c r="I86" s="1"/>
      <c r="J86" s="1" t="s">
        <v>118</v>
      </c>
      <c r="K86" s="7"/>
      <c r="L86" s="1" t="s">
        <v>118</v>
      </c>
      <c r="M86" s="1">
        <v>-1</v>
      </c>
      <c r="N86" s="1"/>
      <c r="O86" s="1" t="s">
        <v>118</v>
      </c>
      <c r="P86" s="1" t="s">
        <v>118</v>
      </c>
      <c r="Q86" s="1" t="s">
        <v>118</v>
      </c>
      <c r="R86" s="1" t="s">
        <v>119</v>
      </c>
      <c r="S86" s="1" t="s">
        <v>120</v>
      </c>
      <c r="T86" s="1" t="s">
        <v>118</v>
      </c>
      <c r="U86" s="1" t="s">
        <v>118</v>
      </c>
      <c r="V86" s="1" t="s">
        <v>121</v>
      </c>
      <c r="W86" s="1" t="str">
        <f t="shared" si="7"/>
        <v>N/A</v>
      </c>
      <c r="X86" s="1" t="str">
        <f t="shared" si="8"/>
        <v>N/A</v>
      </c>
      <c r="Y86" s="1" t="s">
        <v>156</v>
      </c>
      <c r="Z86" s="1" t="s">
        <v>118</v>
      </c>
      <c r="AA86" s="1">
        <v>-1</v>
      </c>
      <c r="AB86" s="1" t="s">
        <v>118</v>
      </c>
    </row>
    <row r="87" spans="1:28" x14ac:dyDescent="0.2">
      <c r="A87" s="2" t="s">
        <v>534</v>
      </c>
      <c r="B87" s="2" t="s">
        <v>157</v>
      </c>
      <c r="C87" s="2">
        <f t="shared" si="6"/>
        <v>2</v>
      </c>
      <c r="D87" s="1" t="s">
        <v>468</v>
      </c>
      <c r="E87" s="1"/>
      <c r="F87" s="1" t="s">
        <v>268</v>
      </c>
      <c r="G87" s="1" t="s">
        <v>118</v>
      </c>
      <c r="H87" s="1">
        <v>-1</v>
      </c>
      <c r="I87" s="1"/>
      <c r="J87" s="1" t="s">
        <v>118</v>
      </c>
      <c r="K87" s="7" t="s">
        <v>29</v>
      </c>
      <c r="L87" s="1" t="s">
        <v>118</v>
      </c>
      <c r="M87" s="1">
        <v>-1</v>
      </c>
      <c r="N87" s="1"/>
      <c r="O87" s="1" t="s">
        <v>118</v>
      </c>
      <c r="P87" s="1" t="s">
        <v>118</v>
      </c>
      <c r="Q87" s="1" t="s">
        <v>118</v>
      </c>
      <c r="R87" s="1" t="s">
        <v>119</v>
      </c>
      <c r="S87" s="1" t="s">
        <v>120</v>
      </c>
      <c r="T87" s="1" t="s">
        <v>118</v>
      </c>
      <c r="U87" s="1" t="s">
        <v>118</v>
      </c>
      <c r="V87" s="1" t="s">
        <v>121</v>
      </c>
      <c r="W87" s="1" t="str">
        <f t="shared" si="7"/>
        <v>N/A</v>
      </c>
      <c r="X87" s="1" t="str">
        <f t="shared" si="8"/>
        <v>N/A</v>
      </c>
      <c r="Y87" s="1" t="s">
        <v>269</v>
      </c>
      <c r="Z87" s="1" t="s">
        <v>118</v>
      </c>
      <c r="AA87" s="1">
        <v>-1</v>
      </c>
      <c r="AB87" s="1" t="s">
        <v>118</v>
      </c>
    </row>
    <row r="88" spans="1:28" x14ac:dyDescent="0.2">
      <c r="A88" s="2" t="s">
        <v>534</v>
      </c>
      <c r="B88" s="2" t="s">
        <v>193</v>
      </c>
      <c r="C88" s="2">
        <f t="shared" si="6"/>
        <v>1</v>
      </c>
      <c r="D88" s="1" t="s">
        <v>465</v>
      </c>
      <c r="E88" s="1"/>
      <c r="F88" s="1" t="s">
        <v>29</v>
      </c>
      <c r="G88" s="1" t="s">
        <v>118</v>
      </c>
      <c r="H88" s="1">
        <v>-1</v>
      </c>
      <c r="I88" s="1"/>
      <c r="J88" s="1" t="s">
        <v>118</v>
      </c>
      <c r="K88" s="7" t="s">
        <v>41</v>
      </c>
      <c r="L88" s="1" t="s">
        <v>118</v>
      </c>
      <c r="M88" s="1">
        <v>-1</v>
      </c>
      <c r="N88" s="1"/>
      <c r="O88" s="1" t="s">
        <v>118</v>
      </c>
      <c r="P88" s="1" t="s">
        <v>118</v>
      </c>
      <c r="Q88" s="1" t="s">
        <v>118</v>
      </c>
      <c r="R88" s="1" t="s">
        <v>119</v>
      </c>
      <c r="S88" s="1" t="s">
        <v>120</v>
      </c>
      <c r="T88" s="1" t="s">
        <v>118</v>
      </c>
      <c r="U88" s="1" t="s">
        <v>118</v>
      </c>
      <c r="V88" s="1" t="s">
        <v>121</v>
      </c>
      <c r="W88" s="1" t="str">
        <f t="shared" si="7"/>
        <v>N/A</v>
      </c>
      <c r="X88" s="1" t="str">
        <f t="shared" si="8"/>
        <v>N/A</v>
      </c>
      <c r="Y88" s="1" t="s">
        <v>194</v>
      </c>
      <c r="Z88" s="1" t="s">
        <v>118</v>
      </c>
      <c r="AA88" s="1">
        <v>-1</v>
      </c>
      <c r="AB88" s="1" t="s">
        <v>118</v>
      </c>
    </row>
    <row r="89" spans="1:28" x14ac:dyDescent="0.2">
      <c r="A89" s="2" t="s">
        <v>534</v>
      </c>
      <c r="B89" s="2" t="s">
        <v>212</v>
      </c>
      <c r="C89" s="2">
        <f t="shared" si="6"/>
        <v>1</v>
      </c>
      <c r="D89" s="1" t="s">
        <v>464</v>
      </c>
      <c r="E89" s="1"/>
      <c r="F89" s="1" t="s">
        <v>29</v>
      </c>
      <c r="G89" s="1" t="s">
        <v>118</v>
      </c>
      <c r="H89" s="1">
        <v>-1</v>
      </c>
      <c r="I89" s="1"/>
      <c r="J89" s="1" t="s">
        <v>118</v>
      </c>
      <c r="K89" s="7" t="s">
        <v>213</v>
      </c>
      <c r="L89" s="1" t="s">
        <v>118</v>
      </c>
      <c r="M89" s="1">
        <v>-1</v>
      </c>
      <c r="N89" s="1"/>
      <c r="O89" s="1" t="s">
        <v>118</v>
      </c>
      <c r="P89" s="1" t="s">
        <v>118</v>
      </c>
      <c r="Q89" s="1" t="s">
        <v>118</v>
      </c>
      <c r="R89" s="1" t="s">
        <v>119</v>
      </c>
      <c r="S89" s="1" t="s">
        <v>120</v>
      </c>
      <c r="T89" s="1" t="s">
        <v>118</v>
      </c>
      <c r="U89" s="1" t="s">
        <v>118</v>
      </c>
      <c r="V89" s="1" t="s">
        <v>121</v>
      </c>
      <c r="W89" s="1" t="str">
        <f t="shared" si="7"/>
        <v>N/A</v>
      </c>
      <c r="X89" s="1" t="str">
        <f t="shared" si="8"/>
        <v>N/A</v>
      </c>
      <c r="Y89" s="1" t="s">
        <v>214</v>
      </c>
      <c r="Z89" s="1" t="s">
        <v>118</v>
      </c>
      <c r="AA89" s="1">
        <v>-1</v>
      </c>
      <c r="AB89" s="1" t="s">
        <v>118</v>
      </c>
    </row>
    <row r="90" spans="1:28" x14ac:dyDescent="0.2">
      <c r="A90" s="2" t="s">
        <v>534</v>
      </c>
      <c r="B90" s="2" t="s">
        <v>258</v>
      </c>
      <c r="C90" s="2">
        <f t="shared" si="6"/>
        <v>1</v>
      </c>
      <c r="D90" s="1" t="s">
        <v>477</v>
      </c>
      <c r="E90" s="1"/>
      <c r="F90" s="1" t="s">
        <v>29</v>
      </c>
      <c r="G90" s="1" t="s">
        <v>118</v>
      </c>
      <c r="H90" s="1">
        <v>-1</v>
      </c>
      <c r="I90" s="1"/>
      <c r="J90" s="1" t="s">
        <v>118</v>
      </c>
      <c r="K90" s="7" t="s">
        <v>256</v>
      </c>
      <c r="L90" s="1" t="s">
        <v>118</v>
      </c>
      <c r="M90" s="1">
        <v>-1</v>
      </c>
      <c r="N90" s="1"/>
      <c r="O90" s="1" t="s">
        <v>118</v>
      </c>
      <c r="P90" s="1" t="s">
        <v>118</v>
      </c>
      <c r="Q90" s="1" t="s">
        <v>118</v>
      </c>
      <c r="R90" s="1" t="s">
        <v>119</v>
      </c>
      <c r="S90" s="1" t="s">
        <v>120</v>
      </c>
      <c r="T90" s="1" t="s">
        <v>118</v>
      </c>
      <c r="U90" s="1" t="s">
        <v>118</v>
      </c>
      <c r="V90" s="1" t="s">
        <v>121</v>
      </c>
      <c r="W90" s="1" t="str">
        <f t="shared" si="7"/>
        <v>N/A</v>
      </c>
      <c r="X90" s="1" t="str">
        <f t="shared" si="8"/>
        <v>N/A</v>
      </c>
      <c r="Y90" s="1" t="s">
        <v>257</v>
      </c>
      <c r="Z90" s="1" t="s">
        <v>118</v>
      </c>
      <c r="AA90" s="1">
        <v>-1</v>
      </c>
      <c r="AB90" s="1" t="s">
        <v>118</v>
      </c>
    </row>
    <row r="91" spans="1:28" x14ac:dyDescent="0.2">
      <c r="A91" s="2" t="s">
        <v>534</v>
      </c>
      <c r="B91" s="2" t="s">
        <v>198</v>
      </c>
      <c r="C91" s="2">
        <f t="shared" si="6"/>
        <v>2</v>
      </c>
      <c r="D91" s="1" t="s">
        <v>474</v>
      </c>
      <c r="E91" s="1"/>
      <c r="F91" s="1" t="s">
        <v>29</v>
      </c>
      <c r="G91" s="1" t="s">
        <v>118</v>
      </c>
      <c r="H91" s="1">
        <v>-1</v>
      </c>
      <c r="I91" s="1"/>
      <c r="J91" s="1" t="s">
        <v>118</v>
      </c>
      <c r="K91" s="7" t="s">
        <v>199</v>
      </c>
      <c r="L91" s="1" t="s">
        <v>118</v>
      </c>
      <c r="M91" s="1">
        <v>-1</v>
      </c>
      <c r="N91" s="1"/>
      <c r="O91" s="1" t="s">
        <v>118</v>
      </c>
      <c r="P91" s="1" t="s">
        <v>118</v>
      </c>
      <c r="Q91" s="1" t="s">
        <v>118</v>
      </c>
      <c r="R91" s="1" t="s">
        <v>119</v>
      </c>
      <c r="S91" s="1" t="s">
        <v>120</v>
      </c>
      <c r="T91" s="1" t="s">
        <v>118</v>
      </c>
      <c r="U91" s="1" t="s">
        <v>118</v>
      </c>
      <c r="V91" s="1" t="s">
        <v>121</v>
      </c>
      <c r="W91" s="1" t="str">
        <f t="shared" si="7"/>
        <v>N/A</v>
      </c>
      <c r="X91" s="1" t="str">
        <f t="shared" si="8"/>
        <v>N/A</v>
      </c>
      <c r="Y91" s="1" t="s">
        <v>200</v>
      </c>
      <c r="Z91" s="1" t="s">
        <v>118</v>
      </c>
      <c r="AA91" s="1">
        <v>-1</v>
      </c>
      <c r="AB91" s="1" t="s">
        <v>118</v>
      </c>
    </row>
    <row r="92" spans="1:28" x14ac:dyDescent="0.2">
      <c r="A92" s="2" t="s">
        <v>534</v>
      </c>
      <c r="B92" s="2" t="s">
        <v>198</v>
      </c>
      <c r="C92" s="2">
        <f t="shared" si="6"/>
        <v>2</v>
      </c>
      <c r="D92" s="1" t="s">
        <v>474</v>
      </c>
      <c r="E92" s="1"/>
      <c r="F92" s="1" t="s">
        <v>29</v>
      </c>
      <c r="G92" s="1" t="s">
        <v>118</v>
      </c>
      <c r="H92" s="1">
        <v>-1</v>
      </c>
      <c r="I92" s="1"/>
      <c r="J92" s="1" t="s">
        <v>118</v>
      </c>
      <c r="K92" s="7" t="s">
        <v>239</v>
      </c>
      <c r="L92" s="1" t="s">
        <v>118</v>
      </c>
      <c r="M92" s="1">
        <v>-1</v>
      </c>
      <c r="N92" s="1"/>
      <c r="O92" s="1" t="s">
        <v>118</v>
      </c>
      <c r="P92" s="1" t="s">
        <v>118</v>
      </c>
      <c r="Q92" s="1" t="s">
        <v>118</v>
      </c>
      <c r="R92" s="1" t="s">
        <v>119</v>
      </c>
      <c r="S92" s="1" t="s">
        <v>120</v>
      </c>
      <c r="T92" s="1" t="s">
        <v>118</v>
      </c>
      <c r="U92" s="1" t="s">
        <v>118</v>
      </c>
      <c r="V92" s="1" t="s">
        <v>121</v>
      </c>
      <c r="W92" s="1" t="str">
        <f t="shared" si="7"/>
        <v>N/A</v>
      </c>
      <c r="X92" s="1" t="str">
        <f t="shared" si="8"/>
        <v>N/A</v>
      </c>
      <c r="Y92" s="1" t="s">
        <v>240</v>
      </c>
      <c r="Z92" s="1" t="s">
        <v>118</v>
      </c>
      <c r="AA92" s="1">
        <v>-1</v>
      </c>
      <c r="AB92" s="1" t="s">
        <v>118</v>
      </c>
    </row>
    <row r="93" spans="1:28" x14ac:dyDescent="0.2">
      <c r="A93" s="2" t="s">
        <v>534</v>
      </c>
      <c r="B93" s="2" t="s">
        <v>160</v>
      </c>
      <c r="C93" s="2">
        <f t="shared" si="6"/>
        <v>2</v>
      </c>
      <c r="D93" s="1" t="s">
        <v>469</v>
      </c>
      <c r="E93" s="1"/>
      <c r="F93" s="1" t="s">
        <v>29</v>
      </c>
      <c r="G93" s="1" t="s">
        <v>118</v>
      </c>
      <c r="H93" s="1">
        <v>-1</v>
      </c>
      <c r="I93" s="1"/>
      <c r="J93" s="1" t="s">
        <v>118</v>
      </c>
      <c r="K93" s="7"/>
      <c r="L93" s="1" t="s">
        <v>118</v>
      </c>
      <c r="M93" s="1">
        <v>-1</v>
      </c>
      <c r="N93" s="1"/>
      <c r="O93" s="1" t="s">
        <v>118</v>
      </c>
      <c r="P93" s="1" t="s">
        <v>118</v>
      </c>
      <c r="Q93" s="1" t="s">
        <v>118</v>
      </c>
      <c r="R93" s="1" t="s">
        <v>119</v>
      </c>
      <c r="S93" s="1" t="s">
        <v>120</v>
      </c>
      <c r="T93" s="1" t="s">
        <v>118</v>
      </c>
      <c r="U93" s="1" t="s">
        <v>118</v>
      </c>
      <c r="V93" s="1" t="s">
        <v>121</v>
      </c>
      <c r="W93" s="1" t="str">
        <f t="shared" si="7"/>
        <v>N/A</v>
      </c>
      <c r="X93" s="1" t="str">
        <f t="shared" si="8"/>
        <v>N/A</v>
      </c>
      <c r="Y93" s="1" t="s">
        <v>156</v>
      </c>
      <c r="Z93" s="1" t="s">
        <v>118</v>
      </c>
      <c r="AA93" s="1">
        <v>-1</v>
      </c>
      <c r="AB93" s="1" t="s">
        <v>118</v>
      </c>
    </row>
    <row r="94" spans="1:28" x14ac:dyDescent="0.2">
      <c r="A94" s="2" t="s">
        <v>534</v>
      </c>
      <c r="B94" s="2" t="s">
        <v>160</v>
      </c>
      <c r="C94" s="2">
        <f t="shared" si="6"/>
        <v>2</v>
      </c>
      <c r="D94" s="1" t="s">
        <v>469</v>
      </c>
      <c r="E94" s="1"/>
      <c r="F94" s="1" t="s">
        <v>266</v>
      </c>
      <c r="G94" s="1" t="s">
        <v>118</v>
      </c>
      <c r="H94" s="1">
        <v>-1</v>
      </c>
      <c r="I94" s="1"/>
      <c r="J94" s="1" t="s">
        <v>118</v>
      </c>
      <c r="K94" s="7" t="s">
        <v>29</v>
      </c>
      <c r="L94" s="1" t="s">
        <v>118</v>
      </c>
      <c r="M94" s="1">
        <v>-1</v>
      </c>
      <c r="N94" s="1"/>
      <c r="O94" s="1" t="s">
        <v>118</v>
      </c>
      <c r="P94" s="1" t="s">
        <v>118</v>
      </c>
      <c r="Q94" s="1" t="s">
        <v>118</v>
      </c>
      <c r="R94" s="1" t="s">
        <v>119</v>
      </c>
      <c r="S94" s="1" t="s">
        <v>120</v>
      </c>
      <c r="T94" s="1" t="s">
        <v>118</v>
      </c>
      <c r="U94" s="1" t="s">
        <v>118</v>
      </c>
      <c r="V94" s="1" t="s">
        <v>121</v>
      </c>
      <c r="W94" s="1" t="str">
        <f t="shared" si="7"/>
        <v>N/A</v>
      </c>
      <c r="X94" s="1" t="str">
        <f t="shared" si="8"/>
        <v>N/A</v>
      </c>
      <c r="Y94" s="1" t="s">
        <v>267</v>
      </c>
      <c r="Z94" s="1" t="s">
        <v>118</v>
      </c>
      <c r="AA94" s="1">
        <v>-1</v>
      </c>
      <c r="AB94" s="1" t="s">
        <v>118</v>
      </c>
    </row>
    <row r="95" spans="1:28" x14ac:dyDescent="0.2">
      <c r="A95" s="2" t="s">
        <v>534</v>
      </c>
      <c r="B95" s="2" t="s">
        <v>161</v>
      </c>
      <c r="C95" s="2">
        <f t="shared" si="6"/>
        <v>1</v>
      </c>
      <c r="D95" s="1" t="s">
        <v>468</v>
      </c>
      <c r="E95" s="1"/>
      <c r="F95" s="1" t="s">
        <v>29</v>
      </c>
      <c r="G95" s="1" t="s">
        <v>118</v>
      </c>
      <c r="H95" s="1">
        <v>-1</v>
      </c>
      <c r="I95" s="1"/>
      <c r="J95" s="1" t="s">
        <v>118</v>
      </c>
      <c r="K95" s="7"/>
      <c r="L95" s="1" t="s">
        <v>118</v>
      </c>
      <c r="M95" s="1">
        <v>-1</v>
      </c>
      <c r="N95" s="1"/>
      <c r="O95" s="1" t="s">
        <v>118</v>
      </c>
      <c r="P95" s="1" t="s">
        <v>118</v>
      </c>
      <c r="Q95" s="1" t="s">
        <v>118</v>
      </c>
      <c r="R95" s="1" t="s">
        <v>119</v>
      </c>
      <c r="S95" s="1" t="s">
        <v>120</v>
      </c>
      <c r="T95" s="1" t="s">
        <v>118</v>
      </c>
      <c r="U95" s="1" t="s">
        <v>118</v>
      </c>
      <c r="V95" s="1" t="s">
        <v>121</v>
      </c>
      <c r="W95" s="1" t="str">
        <f t="shared" si="7"/>
        <v>N/A</v>
      </c>
      <c r="X95" s="1" t="str">
        <f t="shared" si="8"/>
        <v>N/A</v>
      </c>
      <c r="Y95" s="1" t="s">
        <v>156</v>
      </c>
      <c r="Z95" s="1" t="s">
        <v>118</v>
      </c>
      <c r="AA95" s="1">
        <v>-1</v>
      </c>
      <c r="AB95" s="1" t="s">
        <v>118</v>
      </c>
    </row>
    <row r="96" spans="1:28" x14ac:dyDescent="0.2">
      <c r="A96" s="2" t="s">
        <v>534</v>
      </c>
      <c r="B96" s="2" t="s">
        <v>125</v>
      </c>
      <c r="C96" s="2">
        <f t="shared" si="6"/>
        <v>1</v>
      </c>
      <c r="D96" s="1" t="s">
        <v>464</v>
      </c>
      <c r="E96" s="1"/>
      <c r="F96" s="1" t="s">
        <v>29</v>
      </c>
      <c r="G96" s="1" t="s">
        <v>118</v>
      </c>
      <c r="H96" s="1">
        <v>-1</v>
      </c>
      <c r="I96" s="1"/>
      <c r="J96" s="1" t="s">
        <v>118</v>
      </c>
      <c r="K96" s="7" t="s">
        <v>33</v>
      </c>
      <c r="L96" s="1" t="s">
        <v>118</v>
      </c>
      <c r="M96" s="1">
        <v>-1</v>
      </c>
      <c r="N96" s="1"/>
      <c r="O96" s="1" t="s">
        <v>118</v>
      </c>
      <c r="P96" s="1" t="s">
        <v>118</v>
      </c>
      <c r="Q96" s="1" t="s">
        <v>118</v>
      </c>
      <c r="R96" s="1" t="s">
        <v>119</v>
      </c>
      <c r="S96" s="1" t="s">
        <v>120</v>
      </c>
      <c r="T96" s="1" t="s">
        <v>118</v>
      </c>
      <c r="U96" s="1" t="s">
        <v>118</v>
      </c>
      <c r="V96" s="1" t="s">
        <v>121</v>
      </c>
      <c r="W96" s="1" t="str">
        <f t="shared" si="7"/>
        <v>N/A</v>
      </c>
      <c r="X96" s="1" t="str">
        <f t="shared" si="8"/>
        <v>N/A</v>
      </c>
      <c r="Y96" s="1" t="s">
        <v>122</v>
      </c>
      <c r="Z96" s="1" t="s">
        <v>118</v>
      </c>
      <c r="AA96" s="1">
        <v>-1</v>
      </c>
      <c r="AB96" s="1" t="s">
        <v>118</v>
      </c>
    </row>
    <row r="97" spans="1:28" x14ac:dyDescent="0.2">
      <c r="A97" s="2" t="s">
        <v>534</v>
      </c>
      <c r="B97" s="2" t="s">
        <v>184</v>
      </c>
      <c r="C97" s="2">
        <f t="shared" si="6"/>
        <v>1</v>
      </c>
      <c r="D97" s="1" t="s">
        <v>470</v>
      </c>
      <c r="E97" s="1"/>
      <c r="F97" s="1" t="s">
        <v>29</v>
      </c>
      <c r="G97" s="1" t="s">
        <v>118</v>
      </c>
      <c r="H97" s="1">
        <v>-1</v>
      </c>
      <c r="I97" s="1"/>
      <c r="J97" s="1" t="s">
        <v>118</v>
      </c>
      <c r="K97" s="7" t="s">
        <v>185</v>
      </c>
      <c r="L97" s="1" t="s">
        <v>118</v>
      </c>
      <c r="M97" s="1">
        <v>-1</v>
      </c>
      <c r="N97" s="1"/>
      <c r="O97" s="1" t="s">
        <v>118</v>
      </c>
      <c r="P97" s="1" t="s">
        <v>118</v>
      </c>
      <c r="Q97" s="1" t="s">
        <v>118</v>
      </c>
      <c r="R97" s="1" t="s">
        <v>119</v>
      </c>
      <c r="S97" s="1" t="s">
        <v>120</v>
      </c>
      <c r="T97" s="1" t="s">
        <v>118</v>
      </c>
      <c r="U97" s="1" t="s">
        <v>118</v>
      </c>
      <c r="V97" s="1" t="s">
        <v>121</v>
      </c>
      <c r="W97" s="1" t="str">
        <f t="shared" si="7"/>
        <v>N/A</v>
      </c>
      <c r="X97" s="1" t="str">
        <f t="shared" si="8"/>
        <v>N/A</v>
      </c>
      <c r="Y97" s="1" t="s">
        <v>186</v>
      </c>
      <c r="Z97" s="1" t="s">
        <v>118</v>
      </c>
      <c r="AA97" s="1">
        <v>-1</v>
      </c>
      <c r="AB97" s="1" t="s">
        <v>118</v>
      </c>
    </row>
    <row r="98" spans="1:28" x14ac:dyDescent="0.2">
      <c r="A98" s="2" t="s">
        <v>534</v>
      </c>
      <c r="B98" s="2" t="s">
        <v>153</v>
      </c>
      <c r="C98" s="2">
        <f t="shared" ref="C98:C129" si="9">COUNTIF(B:B,"="&amp;B98)</f>
        <v>1</v>
      </c>
      <c r="D98" s="1" t="s">
        <v>464</v>
      </c>
      <c r="E98" s="1"/>
      <c r="F98" s="1" t="s">
        <v>41</v>
      </c>
      <c r="G98" s="1" t="s">
        <v>118</v>
      </c>
      <c r="H98" s="1">
        <v>-1</v>
      </c>
      <c r="I98" s="1"/>
      <c r="J98" s="1" t="s">
        <v>118</v>
      </c>
      <c r="K98" s="7" t="s">
        <v>29</v>
      </c>
      <c r="L98" s="1" t="s">
        <v>118</v>
      </c>
      <c r="M98" s="1">
        <v>-1</v>
      </c>
      <c r="N98" s="1"/>
      <c r="O98" s="1" t="s">
        <v>118</v>
      </c>
      <c r="P98" s="1" t="s">
        <v>118</v>
      </c>
      <c r="Q98" s="1" t="s">
        <v>118</v>
      </c>
      <c r="R98" s="1" t="s">
        <v>119</v>
      </c>
      <c r="S98" s="1" t="s">
        <v>120</v>
      </c>
      <c r="T98" s="1" t="s">
        <v>118</v>
      </c>
      <c r="U98" s="1" t="s">
        <v>118</v>
      </c>
      <c r="V98" s="1" t="s">
        <v>121</v>
      </c>
      <c r="W98" s="1" t="str">
        <f t="shared" ref="W98:W129" si="10">IF(AND(F98="FGFR2",K98="FGFR2"),IF(OR(LEFT(V98,1)="5",LEFT(V98,1)="3"),V98,"N/A"),IF(F98="FGFR2",IF(OR(LEFT(V98,1)="3",LEFT(V98,1)="5"),LEFT(V98,1)&amp;"'","N/A"),IF(OR(RIGHT(V98,1)="3",RIGHT(V98,1)="5"),RIGHT(V98,1)&amp;"'","N/A")))</f>
        <v>N/A</v>
      </c>
      <c r="X98" s="1" t="str">
        <f t="shared" ref="X98:X120" si="11">IF(OR(W98="5'",W98="3'"),IF(F98="FGFR2",H98,M98),IF(W98&lt;&gt;"N/A","see left",IF(OR(H98&gt;-1,M98&gt;-1),"see left","N/A")))</f>
        <v>N/A</v>
      </c>
      <c r="Y98" s="1" t="s">
        <v>154</v>
      </c>
      <c r="Z98" s="1" t="s">
        <v>118</v>
      </c>
      <c r="AA98" s="1">
        <v>-1</v>
      </c>
      <c r="AB98" s="1" t="s">
        <v>118</v>
      </c>
    </row>
    <row r="99" spans="1:28" x14ac:dyDescent="0.2">
      <c r="A99" s="2" t="s">
        <v>534</v>
      </c>
      <c r="B99" s="2" t="s">
        <v>241</v>
      </c>
      <c r="C99" s="2">
        <f t="shared" si="9"/>
        <v>2</v>
      </c>
      <c r="D99" s="1" t="s">
        <v>464</v>
      </c>
      <c r="E99" s="1"/>
      <c r="F99" s="1" t="s">
        <v>29</v>
      </c>
      <c r="G99" s="1" t="s">
        <v>118</v>
      </c>
      <c r="H99" s="1">
        <v>-1</v>
      </c>
      <c r="I99" s="1"/>
      <c r="J99" s="1" t="s">
        <v>118</v>
      </c>
      <c r="K99" s="7" t="s">
        <v>38</v>
      </c>
      <c r="L99" s="1" t="s">
        <v>118</v>
      </c>
      <c r="M99" s="1">
        <v>-1</v>
      </c>
      <c r="N99" s="1"/>
      <c r="O99" s="1" t="s">
        <v>118</v>
      </c>
      <c r="P99" s="1" t="s">
        <v>118</v>
      </c>
      <c r="Q99" s="1" t="s">
        <v>118</v>
      </c>
      <c r="R99" s="1" t="s">
        <v>119</v>
      </c>
      <c r="S99" s="1" t="s">
        <v>120</v>
      </c>
      <c r="T99" s="1" t="s">
        <v>118</v>
      </c>
      <c r="U99" s="1" t="s">
        <v>118</v>
      </c>
      <c r="V99" s="1" t="s">
        <v>121</v>
      </c>
      <c r="W99" s="1" t="str">
        <f t="shared" si="10"/>
        <v>N/A</v>
      </c>
      <c r="X99" s="1" t="str">
        <f t="shared" si="11"/>
        <v>N/A</v>
      </c>
      <c r="Y99" s="1" t="s">
        <v>242</v>
      </c>
      <c r="Z99" s="1" t="s">
        <v>118</v>
      </c>
      <c r="AA99" s="1">
        <v>-1</v>
      </c>
      <c r="AB99" s="1" t="s">
        <v>118</v>
      </c>
    </row>
    <row r="100" spans="1:28" x14ac:dyDescent="0.2">
      <c r="A100" s="2" t="s">
        <v>534</v>
      </c>
      <c r="B100" s="2" t="s">
        <v>241</v>
      </c>
      <c r="C100" s="2">
        <f t="shared" si="9"/>
        <v>2</v>
      </c>
      <c r="D100" s="1" t="s">
        <v>464</v>
      </c>
      <c r="E100" s="1"/>
      <c r="F100" s="1" t="s">
        <v>259</v>
      </c>
      <c r="G100" s="1" t="s">
        <v>118</v>
      </c>
      <c r="H100" s="1">
        <v>-1</v>
      </c>
      <c r="I100" s="1"/>
      <c r="J100" s="1" t="s">
        <v>118</v>
      </c>
      <c r="K100" s="7" t="s">
        <v>29</v>
      </c>
      <c r="L100" s="1" t="s">
        <v>118</v>
      </c>
      <c r="M100" s="1">
        <v>-1</v>
      </c>
      <c r="N100" s="1"/>
      <c r="O100" s="1" t="s">
        <v>118</v>
      </c>
      <c r="P100" s="1" t="s">
        <v>118</v>
      </c>
      <c r="Q100" s="1" t="s">
        <v>118</v>
      </c>
      <c r="R100" s="1" t="s">
        <v>119</v>
      </c>
      <c r="S100" s="1" t="s">
        <v>120</v>
      </c>
      <c r="T100" s="1" t="s">
        <v>118</v>
      </c>
      <c r="U100" s="1" t="s">
        <v>118</v>
      </c>
      <c r="V100" s="1" t="s">
        <v>121</v>
      </c>
      <c r="W100" s="1" t="str">
        <f t="shared" si="10"/>
        <v>N/A</v>
      </c>
      <c r="X100" s="1" t="str">
        <f t="shared" si="11"/>
        <v>N/A</v>
      </c>
      <c r="Y100" s="1" t="s">
        <v>260</v>
      </c>
      <c r="Z100" s="1" t="s">
        <v>118</v>
      </c>
      <c r="AA100" s="1">
        <v>-1</v>
      </c>
      <c r="AB100" s="1" t="s">
        <v>118</v>
      </c>
    </row>
    <row r="101" spans="1:28" x14ac:dyDescent="0.2">
      <c r="A101" s="2" t="s">
        <v>534</v>
      </c>
      <c r="B101" s="2" t="s">
        <v>163</v>
      </c>
      <c r="C101" s="2">
        <f t="shared" si="9"/>
        <v>2</v>
      </c>
      <c r="D101" s="1" t="s">
        <v>470</v>
      </c>
      <c r="E101" s="1"/>
      <c r="F101" s="1" t="s">
        <v>29</v>
      </c>
      <c r="G101" s="1" t="s">
        <v>118</v>
      </c>
      <c r="H101" s="1">
        <v>-1</v>
      </c>
      <c r="I101" s="1"/>
      <c r="J101" s="1" t="s">
        <v>118</v>
      </c>
      <c r="K101" s="7" t="s">
        <v>164</v>
      </c>
      <c r="L101" s="1" t="s">
        <v>118</v>
      </c>
      <c r="M101" s="1">
        <v>-1</v>
      </c>
      <c r="N101" s="1"/>
      <c r="O101" s="1" t="s">
        <v>118</v>
      </c>
      <c r="P101" s="1" t="s">
        <v>118</v>
      </c>
      <c r="Q101" s="1" t="s">
        <v>118</v>
      </c>
      <c r="R101" s="1" t="s">
        <v>119</v>
      </c>
      <c r="S101" s="1" t="s">
        <v>120</v>
      </c>
      <c r="T101" s="1" t="s">
        <v>118</v>
      </c>
      <c r="U101" s="1" t="s">
        <v>118</v>
      </c>
      <c r="V101" s="1" t="s">
        <v>121</v>
      </c>
      <c r="W101" s="1" t="str">
        <f t="shared" si="10"/>
        <v>N/A</v>
      </c>
      <c r="X101" s="1" t="str">
        <f t="shared" si="11"/>
        <v>N/A</v>
      </c>
      <c r="Y101" s="1" t="s">
        <v>165</v>
      </c>
      <c r="Z101" s="1" t="s">
        <v>118</v>
      </c>
      <c r="AA101" s="1">
        <v>-1</v>
      </c>
      <c r="AB101" s="1" t="s">
        <v>118</v>
      </c>
    </row>
    <row r="102" spans="1:28" x14ac:dyDescent="0.2">
      <c r="A102" s="2" t="s">
        <v>534</v>
      </c>
      <c r="B102" s="2" t="s">
        <v>163</v>
      </c>
      <c r="C102" s="2">
        <f t="shared" si="9"/>
        <v>2</v>
      </c>
      <c r="D102" s="1" t="s">
        <v>470</v>
      </c>
      <c r="E102" s="1"/>
      <c r="F102" s="1" t="s">
        <v>261</v>
      </c>
      <c r="G102" s="1" t="s">
        <v>118</v>
      </c>
      <c r="H102" s="1">
        <v>-1</v>
      </c>
      <c r="I102" s="1"/>
      <c r="J102" s="1" t="s">
        <v>118</v>
      </c>
      <c r="K102" s="7" t="s">
        <v>29</v>
      </c>
      <c r="L102" s="1" t="s">
        <v>118</v>
      </c>
      <c r="M102" s="1">
        <v>-1</v>
      </c>
      <c r="N102" s="1"/>
      <c r="O102" s="1" t="s">
        <v>118</v>
      </c>
      <c r="P102" s="1" t="s">
        <v>118</v>
      </c>
      <c r="Q102" s="1" t="s">
        <v>118</v>
      </c>
      <c r="R102" s="1" t="s">
        <v>119</v>
      </c>
      <c r="S102" s="1" t="s">
        <v>120</v>
      </c>
      <c r="T102" s="1" t="s">
        <v>118</v>
      </c>
      <c r="U102" s="1" t="s">
        <v>118</v>
      </c>
      <c r="V102" s="1" t="s">
        <v>121</v>
      </c>
      <c r="W102" s="1" t="str">
        <f t="shared" si="10"/>
        <v>N/A</v>
      </c>
      <c r="X102" s="1" t="str">
        <f t="shared" si="11"/>
        <v>N/A</v>
      </c>
      <c r="Y102" s="1" t="s">
        <v>262</v>
      </c>
      <c r="Z102" s="1" t="s">
        <v>118</v>
      </c>
      <c r="AA102" s="1">
        <v>-1</v>
      </c>
      <c r="AB102" s="1" t="s">
        <v>118</v>
      </c>
    </row>
    <row r="103" spans="1:28" x14ac:dyDescent="0.2">
      <c r="A103" s="2" t="s">
        <v>534</v>
      </c>
      <c r="B103" s="2" t="s">
        <v>249</v>
      </c>
      <c r="C103" s="2">
        <f t="shared" si="9"/>
        <v>1</v>
      </c>
      <c r="D103" s="1" t="s">
        <v>464</v>
      </c>
      <c r="E103" s="1"/>
      <c r="F103" s="1" t="s">
        <v>29</v>
      </c>
      <c r="G103" s="1" t="s">
        <v>118</v>
      </c>
      <c r="H103" s="1">
        <v>-1</v>
      </c>
      <c r="I103" s="1"/>
      <c r="J103" s="1" t="s">
        <v>118</v>
      </c>
      <c r="K103" s="7" t="s">
        <v>250</v>
      </c>
      <c r="L103" s="1" t="s">
        <v>118</v>
      </c>
      <c r="M103" s="1">
        <v>-1</v>
      </c>
      <c r="N103" s="1"/>
      <c r="O103" s="1" t="s">
        <v>118</v>
      </c>
      <c r="P103" s="1" t="s">
        <v>118</v>
      </c>
      <c r="Q103" s="1" t="s">
        <v>118</v>
      </c>
      <c r="R103" s="1" t="s">
        <v>119</v>
      </c>
      <c r="S103" s="1" t="s">
        <v>120</v>
      </c>
      <c r="T103" s="1" t="s">
        <v>118</v>
      </c>
      <c r="U103" s="1" t="s">
        <v>118</v>
      </c>
      <c r="V103" s="1" t="s">
        <v>121</v>
      </c>
      <c r="W103" s="1" t="str">
        <f t="shared" si="10"/>
        <v>N/A</v>
      </c>
      <c r="X103" s="1" t="str">
        <f t="shared" si="11"/>
        <v>N/A</v>
      </c>
      <c r="Y103" s="1" t="s">
        <v>251</v>
      </c>
      <c r="Z103" s="1" t="s">
        <v>118</v>
      </c>
      <c r="AA103" s="1">
        <v>-1</v>
      </c>
      <c r="AB103" s="1" t="s">
        <v>118</v>
      </c>
    </row>
    <row r="104" spans="1:28" x14ac:dyDescent="0.2">
      <c r="A104" s="2" t="s">
        <v>534</v>
      </c>
      <c r="B104" s="2" t="s">
        <v>195</v>
      </c>
      <c r="C104" s="2">
        <f t="shared" si="9"/>
        <v>2</v>
      </c>
      <c r="D104" s="1" t="s">
        <v>464</v>
      </c>
      <c r="E104" s="1"/>
      <c r="F104" s="1" t="s">
        <v>29</v>
      </c>
      <c r="G104" s="1" t="s">
        <v>118</v>
      </c>
      <c r="H104" s="1">
        <v>-1</v>
      </c>
      <c r="I104" s="1"/>
      <c r="J104" s="1" t="s">
        <v>118</v>
      </c>
      <c r="K104" s="7" t="s">
        <v>196</v>
      </c>
      <c r="L104" s="1" t="s">
        <v>118</v>
      </c>
      <c r="M104" s="1">
        <v>-1</v>
      </c>
      <c r="N104" s="1"/>
      <c r="O104" s="1" t="s">
        <v>118</v>
      </c>
      <c r="P104" s="1" t="s">
        <v>118</v>
      </c>
      <c r="Q104" s="1" t="s">
        <v>118</v>
      </c>
      <c r="R104" s="1" t="s">
        <v>119</v>
      </c>
      <c r="S104" s="1" t="s">
        <v>120</v>
      </c>
      <c r="T104" s="1" t="s">
        <v>118</v>
      </c>
      <c r="U104" s="1" t="s">
        <v>118</v>
      </c>
      <c r="V104" s="1" t="s">
        <v>121</v>
      </c>
      <c r="W104" s="1" t="str">
        <f t="shared" si="10"/>
        <v>N/A</v>
      </c>
      <c r="X104" s="1" t="str">
        <f t="shared" si="11"/>
        <v>N/A</v>
      </c>
      <c r="Y104" s="1" t="s">
        <v>197</v>
      </c>
      <c r="Z104" s="1" t="s">
        <v>118</v>
      </c>
      <c r="AA104" s="1">
        <v>-1</v>
      </c>
      <c r="AB104" s="1" t="s">
        <v>118</v>
      </c>
    </row>
    <row r="105" spans="1:28" x14ac:dyDescent="0.2">
      <c r="A105" s="2" t="s">
        <v>534</v>
      </c>
      <c r="B105" s="2" t="s">
        <v>195</v>
      </c>
      <c r="C105" s="2">
        <f t="shared" si="9"/>
        <v>2</v>
      </c>
      <c r="D105" s="1" t="s">
        <v>464</v>
      </c>
      <c r="E105" s="1"/>
      <c r="F105" s="1" t="s">
        <v>29</v>
      </c>
      <c r="G105" s="1" t="s">
        <v>118</v>
      </c>
      <c r="H105" s="1">
        <v>-1</v>
      </c>
      <c r="I105" s="1"/>
      <c r="J105" s="1" t="s">
        <v>118</v>
      </c>
      <c r="K105" s="7" t="s">
        <v>234</v>
      </c>
      <c r="L105" s="1" t="s">
        <v>118</v>
      </c>
      <c r="M105" s="1">
        <v>-1</v>
      </c>
      <c r="N105" s="1"/>
      <c r="O105" s="1" t="s">
        <v>118</v>
      </c>
      <c r="P105" s="1" t="s">
        <v>118</v>
      </c>
      <c r="Q105" s="1" t="s">
        <v>118</v>
      </c>
      <c r="R105" s="1" t="s">
        <v>119</v>
      </c>
      <c r="S105" s="1" t="s">
        <v>120</v>
      </c>
      <c r="T105" s="1" t="s">
        <v>118</v>
      </c>
      <c r="U105" s="1" t="s">
        <v>118</v>
      </c>
      <c r="V105" s="1" t="s">
        <v>121</v>
      </c>
      <c r="W105" s="1" t="str">
        <f t="shared" si="10"/>
        <v>N/A</v>
      </c>
      <c r="X105" s="1" t="str">
        <f t="shared" si="11"/>
        <v>N/A</v>
      </c>
      <c r="Y105" s="1" t="s">
        <v>235</v>
      </c>
      <c r="Z105" s="1" t="s">
        <v>118</v>
      </c>
      <c r="AA105" s="1">
        <v>-1</v>
      </c>
      <c r="AB105" s="1" t="s">
        <v>118</v>
      </c>
    </row>
    <row r="106" spans="1:28" x14ac:dyDescent="0.2">
      <c r="A106" s="2" t="s">
        <v>534</v>
      </c>
      <c r="B106" s="2" t="s">
        <v>201</v>
      </c>
      <c r="C106" s="2">
        <f t="shared" si="9"/>
        <v>1</v>
      </c>
      <c r="D106" s="1" t="s">
        <v>465</v>
      </c>
      <c r="E106" s="1"/>
      <c r="F106" s="1" t="s">
        <v>29</v>
      </c>
      <c r="G106" s="1" t="s">
        <v>118</v>
      </c>
      <c r="H106" s="1">
        <v>-1</v>
      </c>
      <c r="I106" s="1"/>
      <c r="J106" s="1" t="s">
        <v>118</v>
      </c>
      <c r="K106" s="7" t="s">
        <v>202</v>
      </c>
      <c r="L106" s="1" t="s">
        <v>118</v>
      </c>
      <c r="M106" s="1">
        <v>-1</v>
      </c>
      <c r="N106" s="1"/>
      <c r="O106" s="1" t="s">
        <v>118</v>
      </c>
      <c r="P106" s="1" t="s">
        <v>118</v>
      </c>
      <c r="Q106" s="1" t="s">
        <v>118</v>
      </c>
      <c r="R106" s="1" t="s">
        <v>119</v>
      </c>
      <c r="S106" s="1" t="s">
        <v>120</v>
      </c>
      <c r="T106" s="1" t="s">
        <v>118</v>
      </c>
      <c r="U106" s="1" t="s">
        <v>118</v>
      </c>
      <c r="V106" s="1" t="s">
        <v>121</v>
      </c>
      <c r="W106" s="1" t="str">
        <f t="shared" si="10"/>
        <v>N/A</v>
      </c>
      <c r="X106" s="1" t="str">
        <f t="shared" si="11"/>
        <v>N/A</v>
      </c>
      <c r="Y106" s="1" t="s">
        <v>203</v>
      </c>
      <c r="Z106" s="1" t="s">
        <v>118</v>
      </c>
      <c r="AA106" s="1">
        <v>-1</v>
      </c>
      <c r="AB106" s="1" t="s">
        <v>118</v>
      </c>
    </row>
    <row r="107" spans="1:28" x14ac:dyDescent="0.2">
      <c r="A107" s="2" t="s">
        <v>534</v>
      </c>
      <c r="B107" s="2" t="s">
        <v>224</v>
      </c>
      <c r="C107" s="2">
        <f t="shared" si="9"/>
        <v>1</v>
      </c>
      <c r="D107" s="1" t="s">
        <v>464</v>
      </c>
      <c r="E107" s="1"/>
      <c r="F107" s="1" t="s">
        <v>29</v>
      </c>
      <c r="G107" s="1" t="s">
        <v>118</v>
      </c>
      <c r="H107" s="1">
        <v>-1</v>
      </c>
      <c r="I107" s="1"/>
      <c r="J107" s="1" t="s">
        <v>118</v>
      </c>
      <c r="K107" s="7" t="s">
        <v>225</v>
      </c>
      <c r="L107" s="1" t="s">
        <v>118</v>
      </c>
      <c r="M107" s="1">
        <v>-1</v>
      </c>
      <c r="N107" s="1"/>
      <c r="O107" s="1" t="s">
        <v>118</v>
      </c>
      <c r="P107" s="1" t="s">
        <v>118</v>
      </c>
      <c r="Q107" s="1" t="s">
        <v>118</v>
      </c>
      <c r="R107" s="1" t="s">
        <v>119</v>
      </c>
      <c r="S107" s="1" t="s">
        <v>120</v>
      </c>
      <c r="T107" s="1" t="s">
        <v>118</v>
      </c>
      <c r="U107" s="1" t="s">
        <v>118</v>
      </c>
      <c r="V107" s="1" t="s">
        <v>121</v>
      </c>
      <c r="W107" s="1" t="str">
        <f t="shared" si="10"/>
        <v>N/A</v>
      </c>
      <c r="X107" s="1" t="str">
        <f t="shared" si="11"/>
        <v>N/A</v>
      </c>
      <c r="Y107" s="1" t="s">
        <v>226</v>
      </c>
      <c r="Z107" s="1" t="s">
        <v>118</v>
      </c>
      <c r="AA107" s="1">
        <v>-1</v>
      </c>
      <c r="AB107" s="1" t="s">
        <v>118</v>
      </c>
    </row>
    <row r="108" spans="1:28" x14ac:dyDescent="0.2">
      <c r="A108" s="2" t="s">
        <v>534</v>
      </c>
      <c r="B108" s="2" t="s">
        <v>158</v>
      </c>
      <c r="C108" s="2">
        <f t="shared" si="9"/>
        <v>1</v>
      </c>
      <c r="D108" s="1" t="s">
        <v>468</v>
      </c>
      <c r="E108" s="1"/>
      <c r="F108" s="1" t="s">
        <v>29</v>
      </c>
      <c r="G108" s="1" t="s">
        <v>118</v>
      </c>
      <c r="H108" s="1">
        <v>-1</v>
      </c>
      <c r="I108" s="1"/>
      <c r="J108" s="1" t="s">
        <v>118</v>
      </c>
      <c r="K108" s="7"/>
      <c r="L108" s="1" t="s">
        <v>118</v>
      </c>
      <c r="M108" s="1">
        <v>-1</v>
      </c>
      <c r="N108" s="1"/>
      <c r="O108" s="1" t="s">
        <v>118</v>
      </c>
      <c r="P108" s="1" t="s">
        <v>118</v>
      </c>
      <c r="Q108" s="1" t="s">
        <v>118</v>
      </c>
      <c r="R108" s="1" t="s">
        <v>119</v>
      </c>
      <c r="S108" s="1" t="s">
        <v>120</v>
      </c>
      <c r="T108" s="1" t="s">
        <v>118</v>
      </c>
      <c r="U108" s="1" t="s">
        <v>118</v>
      </c>
      <c r="V108" s="1" t="s">
        <v>121</v>
      </c>
      <c r="W108" s="1" t="str">
        <f t="shared" si="10"/>
        <v>N/A</v>
      </c>
      <c r="X108" s="1" t="str">
        <f t="shared" si="11"/>
        <v>N/A</v>
      </c>
      <c r="Y108" s="1" t="s">
        <v>156</v>
      </c>
      <c r="Z108" s="1" t="s">
        <v>118</v>
      </c>
      <c r="AA108" s="1">
        <v>-1</v>
      </c>
      <c r="AB108" s="1" t="s">
        <v>118</v>
      </c>
    </row>
    <row r="109" spans="1:28" x14ac:dyDescent="0.2">
      <c r="A109" s="2" t="s">
        <v>534</v>
      </c>
      <c r="B109" s="2" t="s">
        <v>236</v>
      </c>
      <c r="C109" s="2">
        <f t="shared" si="9"/>
        <v>1</v>
      </c>
      <c r="D109" s="1" t="s">
        <v>474</v>
      </c>
      <c r="E109" s="1"/>
      <c r="F109" s="1" t="s">
        <v>29</v>
      </c>
      <c r="G109" s="1" t="s">
        <v>118</v>
      </c>
      <c r="H109" s="1">
        <v>-1</v>
      </c>
      <c r="I109" s="1"/>
      <c r="J109" s="1" t="s">
        <v>118</v>
      </c>
      <c r="K109" s="7" t="s">
        <v>237</v>
      </c>
      <c r="L109" s="1" t="s">
        <v>118</v>
      </c>
      <c r="M109" s="1">
        <v>-1</v>
      </c>
      <c r="N109" s="1"/>
      <c r="O109" s="1" t="s">
        <v>118</v>
      </c>
      <c r="P109" s="1" t="s">
        <v>118</v>
      </c>
      <c r="Q109" s="1" t="s">
        <v>118</v>
      </c>
      <c r="R109" s="1" t="s">
        <v>119</v>
      </c>
      <c r="S109" s="1" t="s">
        <v>120</v>
      </c>
      <c r="T109" s="1" t="s">
        <v>118</v>
      </c>
      <c r="U109" s="1" t="s">
        <v>118</v>
      </c>
      <c r="V109" s="1" t="s">
        <v>121</v>
      </c>
      <c r="W109" s="1" t="str">
        <f t="shared" si="10"/>
        <v>N/A</v>
      </c>
      <c r="X109" s="1" t="str">
        <f t="shared" si="11"/>
        <v>N/A</v>
      </c>
      <c r="Y109" s="1" t="s">
        <v>238</v>
      </c>
      <c r="Z109" s="1" t="s">
        <v>118</v>
      </c>
      <c r="AA109" s="1">
        <v>-1</v>
      </c>
      <c r="AB109" s="1" t="s">
        <v>118</v>
      </c>
    </row>
    <row r="110" spans="1:28" x14ac:dyDescent="0.2">
      <c r="A110" s="2" t="s">
        <v>534</v>
      </c>
      <c r="B110" s="2" t="s">
        <v>123</v>
      </c>
      <c r="C110" s="2">
        <f t="shared" si="9"/>
        <v>1</v>
      </c>
      <c r="D110" s="1" t="s">
        <v>464</v>
      </c>
      <c r="E110" s="1"/>
      <c r="F110" s="1" t="s">
        <v>29</v>
      </c>
      <c r="G110" s="1" t="s">
        <v>118</v>
      </c>
      <c r="H110" s="1">
        <v>-1</v>
      </c>
      <c r="I110" s="1"/>
      <c r="J110" s="1" t="s">
        <v>118</v>
      </c>
      <c r="K110" s="7" t="s">
        <v>33</v>
      </c>
      <c r="L110" s="1" t="s">
        <v>118</v>
      </c>
      <c r="M110" s="1">
        <v>-1</v>
      </c>
      <c r="N110" s="1"/>
      <c r="O110" s="1" t="s">
        <v>118</v>
      </c>
      <c r="P110" s="1" t="s">
        <v>118</v>
      </c>
      <c r="Q110" s="1" t="s">
        <v>118</v>
      </c>
      <c r="R110" s="1" t="s">
        <v>119</v>
      </c>
      <c r="S110" s="1" t="s">
        <v>120</v>
      </c>
      <c r="T110" s="1" t="s">
        <v>118</v>
      </c>
      <c r="U110" s="1" t="s">
        <v>118</v>
      </c>
      <c r="V110" s="1" t="s">
        <v>121</v>
      </c>
      <c r="W110" s="1" t="str">
        <f t="shared" si="10"/>
        <v>N/A</v>
      </c>
      <c r="X110" s="1" t="str">
        <f t="shared" si="11"/>
        <v>N/A</v>
      </c>
      <c r="Y110" s="1" t="s">
        <v>122</v>
      </c>
      <c r="Z110" s="1" t="s">
        <v>118</v>
      </c>
      <c r="AA110" s="1">
        <v>-1</v>
      </c>
      <c r="AB110" s="1" t="s">
        <v>118</v>
      </c>
    </row>
    <row r="111" spans="1:28" x14ac:dyDescent="0.2">
      <c r="A111" s="2" t="s">
        <v>534</v>
      </c>
      <c r="B111" s="2" t="s">
        <v>208</v>
      </c>
      <c r="C111" s="2">
        <f t="shared" si="9"/>
        <v>1</v>
      </c>
      <c r="D111" s="1" t="s">
        <v>464</v>
      </c>
      <c r="E111" s="1"/>
      <c r="F111" s="1" t="s">
        <v>29</v>
      </c>
      <c r="G111" s="1" t="s">
        <v>118</v>
      </c>
      <c r="H111" s="1">
        <v>-1</v>
      </c>
      <c r="I111" s="1"/>
      <c r="J111" s="1" t="s">
        <v>118</v>
      </c>
      <c r="K111" s="7" t="s">
        <v>29</v>
      </c>
      <c r="L111" s="1" t="s">
        <v>118</v>
      </c>
      <c r="M111" s="1">
        <v>-1</v>
      </c>
      <c r="N111" s="1"/>
      <c r="O111" s="1" t="s">
        <v>118</v>
      </c>
      <c r="P111" s="1" t="s">
        <v>118</v>
      </c>
      <c r="Q111" s="1" t="s">
        <v>118</v>
      </c>
      <c r="R111" s="1" t="s">
        <v>119</v>
      </c>
      <c r="S111" s="1" t="s">
        <v>120</v>
      </c>
      <c r="T111" s="1" t="s">
        <v>118</v>
      </c>
      <c r="U111" s="1" t="s">
        <v>118</v>
      </c>
      <c r="V111" s="1" t="s">
        <v>121</v>
      </c>
      <c r="W111" s="1" t="str">
        <f t="shared" si="10"/>
        <v>N/A</v>
      </c>
      <c r="X111" s="1" t="str">
        <f t="shared" si="11"/>
        <v>N/A</v>
      </c>
      <c r="Y111" s="1" t="s">
        <v>205</v>
      </c>
      <c r="Z111" s="1" t="s">
        <v>118</v>
      </c>
      <c r="AA111" s="1">
        <v>-1</v>
      </c>
      <c r="AB111" s="1" t="s">
        <v>118</v>
      </c>
    </row>
    <row r="112" spans="1:28" x14ac:dyDescent="0.2">
      <c r="A112" s="2" t="s">
        <v>534</v>
      </c>
      <c r="B112" s="2" t="s">
        <v>206</v>
      </c>
      <c r="C112" s="2">
        <f t="shared" si="9"/>
        <v>1</v>
      </c>
      <c r="D112" s="1" t="s">
        <v>475</v>
      </c>
      <c r="E112" s="1"/>
      <c r="F112" s="1" t="s">
        <v>29</v>
      </c>
      <c r="G112" s="1" t="s">
        <v>118</v>
      </c>
      <c r="H112" s="1">
        <v>-1</v>
      </c>
      <c r="I112" s="1"/>
      <c r="J112" s="1" t="s">
        <v>118</v>
      </c>
      <c r="K112" s="7" t="s">
        <v>29</v>
      </c>
      <c r="L112" s="1" t="s">
        <v>118</v>
      </c>
      <c r="M112" s="1">
        <v>-1</v>
      </c>
      <c r="N112" s="1"/>
      <c r="O112" s="1" t="s">
        <v>118</v>
      </c>
      <c r="P112" s="1" t="s">
        <v>118</v>
      </c>
      <c r="Q112" s="1" t="s">
        <v>118</v>
      </c>
      <c r="R112" s="1" t="s">
        <v>119</v>
      </c>
      <c r="S112" s="1" t="s">
        <v>120</v>
      </c>
      <c r="T112" s="1" t="s">
        <v>118</v>
      </c>
      <c r="U112" s="1" t="s">
        <v>118</v>
      </c>
      <c r="V112" s="1" t="s">
        <v>121</v>
      </c>
      <c r="W112" s="1" t="str">
        <f t="shared" si="10"/>
        <v>N/A</v>
      </c>
      <c r="X112" s="1" t="str">
        <f t="shared" si="11"/>
        <v>N/A</v>
      </c>
      <c r="Y112" s="1" t="s">
        <v>207</v>
      </c>
      <c r="Z112" s="1" t="s">
        <v>118</v>
      </c>
      <c r="AA112" s="1">
        <v>-1</v>
      </c>
      <c r="AB112" s="1" t="s">
        <v>118</v>
      </c>
    </row>
    <row r="113" spans="1:28" x14ac:dyDescent="0.2">
      <c r="A113" s="2" t="s">
        <v>534</v>
      </c>
      <c r="B113" s="2" t="s">
        <v>162</v>
      </c>
      <c r="C113" s="2">
        <f t="shared" si="9"/>
        <v>1</v>
      </c>
      <c r="D113" s="1" t="s">
        <v>464</v>
      </c>
      <c r="E113" s="1"/>
      <c r="F113" s="1" t="s">
        <v>29</v>
      </c>
      <c r="G113" s="1" t="s">
        <v>118</v>
      </c>
      <c r="H113" s="1">
        <v>-1</v>
      </c>
      <c r="I113" s="1"/>
      <c r="J113" s="1" t="s">
        <v>118</v>
      </c>
      <c r="K113" s="7"/>
      <c r="L113" s="1" t="s">
        <v>118</v>
      </c>
      <c r="M113" s="1">
        <v>-1</v>
      </c>
      <c r="N113" s="1"/>
      <c r="O113" s="1" t="s">
        <v>118</v>
      </c>
      <c r="P113" s="1" t="s">
        <v>118</v>
      </c>
      <c r="Q113" s="1" t="s">
        <v>118</v>
      </c>
      <c r="R113" s="1" t="s">
        <v>119</v>
      </c>
      <c r="S113" s="1" t="s">
        <v>120</v>
      </c>
      <c r="T113" s="1" t="s">
        <v>118</v>
      </c>
      <c r="U113" s="1" t="s">
        <v>118</v>
      </c>
      <c r="V113" s="1" t="s">
        <v>121</v>
      </c>
      <c r="W113" s="1" t="str">
        <f t="shared" si="10"/>
        <v>N/A</v>
      </c>
      <c r="X113" s="1" t="str">
        <f t="shared" si="11"/>
        <v>N/A</v>
      </c>
      <c r="Y113" s="1" t="s">
        <v>156</v>
      </c>
      <c r="Z113" s="1" t="s">
        <v>118</v>
      </c>
      <c r="AA113" s="1">
        <v>-1</v>
      </c>
      <c r="AB113" s="1" t="s">
        <v>118</v>
      </c>
    </row>
    <row r="114" spans="1:28" x14ac:dyDescent="0.2">
      <c r="A114" s="2" t="s">
        <v>534</v>
      </c>
      <c r="B114" s="2" t="s">
        <v>231</v>
      </c>
      <c r="C114" s="2">
        <f t="shared" si="9"/>
        <v>1</v>
      </c>
      <c r="D114" s="1" t="s">
        <v>476</v>
      </c>
      <c r="E114" s="1"/>
      <c r="F114" s="1" t="s">
        <v>29</v>
      </c>
      <c r="G114" s="1" t="s">
        <v>118</v>
      </c>
      <c r="H114" s="1">
        <v>-1</v>
      </c>
      <c r="I114" s="1"/>
      <c r="J114" s="1" t="s">
        <v>118</v>
      </c>
      <c r="K114" s="7" t="s">
        <v>232</v>
      </c>
      <c r="L114" s="1" t="s">
        <v>118</v>
      </c>
      <c r="M114" s="1">
        <v>-1</v>
      </c>
      <c r="N114" s="1"/>
      <c r="O114" s="1" t="s">
        <v>118</v>
      </c>
      <c r="P114" s="1" t="s">
        <v>118</v>
      </c>
      <c r="Q114" s="1" t="s">
        <v>118</v>
      </c>
      <c r="R114" s="1" t="s">
        <v>119</v>
      </c>
      <c r="S114" s="1" t="s">
        <v>120</v>
      </c>
      <c r="T114" s="1" t="s">
        <v>118</v>
      </c>
      <c r="U114" s="1" t="s">
        <v>118</v>
      </c>
      <c r="V114" s="1" t="s">
        <v>121</v>
      </c>
      <c r="W114" s="1" t="str">
        <f t="shared" si="10"/>
        <v>N/A</v>
      </c>
      <c r="X114" s="1" t="str">
        <f t="shared" si="11"/>
        <v>N/A</v>
      </c>
      <c r="Y114" s="1" t="s">
        <v>233</v>
      </c>
      <c r="Z114" s="1" t="s">
        <v>118</v>
      </c>
      <c r="AA114" s="1">
        <v>-1</v>
      </c>
      <c r="AB114" s="1" t="s">
        <v>118</v>
      </c>
    </row>
    <row r="115" spans="1:28" x14ac:dyDescent="0.2">
      <c r="A115" s="2" t="s">
        <v>534</v>
      </c>
      <c r="B115" s="2" t="s">
        <v>159</v>
      </c>
      <c r="C115" s="2">
        <f t="shared" si="9"/>
        <v>1</v>
      </c>
      <c r="D115" s="1" t="s">
        <v>468</v>
      </c>
      <c r="E115" s="1"/>
      <c r="F115" s="1" t="s">
        <v>29</v>
      </c>
      <c r="G115" s="1" t="s">
        <v>118</v>
      </c>
      <c r="H115" s="1">
        <v>-1</v>
      </c>
      <c r="I115" s="1"/>
      <c r="J115" s="1" t="s">
        <v>118</v>
      </c>
      <c r="K115" s="7"/>
      <c r="L115" s="1" t="s">
        <v>118</v>
      </c>
      <c r="M115" s="1">
        <v>-1</v>
      </c>
      <c r="N115" s="1"/>
      <c r="O115" s="1" t="s">
        <v>118</v>
      </c>
      <c r="P115" s="1" t="s">
        <v>118</v>
      </c>
      <c r="Q115" s="1" t="s">
        <v>118</v>
      </c>
      <c r="R115" s="1" t="s">
        <v>119</v>
      </c>
      <c r="S115" s="1" t="s">
        <v>120</v>
      </c>
      <c r="T115" s="1" t="s">
        <v>118</v>
      </c>
      <c r="U115" s="1" t="s">
        <v>118</v>
      </c>
      <c r="V115" s="1" t="s">
        <v>121</v>
      </c>
      <c r="W115" s="1" t="str">
        <f t="shared" si="10"/>
        <v>N/A</v>
      </c>
      <c r="X115" s="1" t="str">
        <f t="shared" si="11"/>
        <v>N/A</v>
      </c>
      <c r="Y115" s="1" t="s">
        <v>156</v>
      </c>
      <c r="Z115" s="1" t="s">
        <v>118</v>
      </c>
      <c r="AA115" s="1">
        <v>-1</v>
      </c>
      <c r="AB115" s="1" t="s">
        <v>118</v>
      </c>
    </row>
    <row r="116" spans="1:28" x14ac:dyDescent="0.2">
      <c r="A116" s="2" t="s">
        <v>534</v>
      </c>
      <c r="B116" s="2" t="s">
        <v>255</v>
      </c>
      <c r="C116" s="2">
        <f t="shared" si="9"/>
        <v>1</v>
      </c>
      <c r="D116" s="1" t="s">
        <v>464</v>
      </c>
      <c r="E116" s="1"/>
      <c r="F116" s="1" t="s">
        <v>29</v>
      </c>
      <c r="G116" s="1" t="s">
        <v>118</v>
      </c>
      <c r="H116" s="1">
        <v>-1</v>
      </c>
      <c r="I116" s="1"/>
      <c r="J116" s="1" t="s">
        <v>118</v>
      </c>
      <c r="K116" s="7" t="s">
        <v>256</v>
      </c>
      <c r="L116" s="1" t="s">
        <v>118</v>
      </c>
      <c r="M116" s="1">
        <v>-1</v>
      </c>
      <c r="N116" s="1"/>
      <c r="O116" s="1" t="s">
        <v>118</v>
      </c>
      <c r="P116" s="1" t="s">
        <v>118</v>
      </c>
      <c r="Q116" s="1" t="s">
        <v>118</v>
      </c>
      <c r="R116" s="1" t="s">
        <v>119</v>
      </c>
      <c r="S116" s="1" t="s">
        <v>120</v>
      </c>
      <c r="T116" s="1" t="s">
        <v>118</v>
      </c>
      <c r="U116" s="1" t="s">
        <v>118</v>
      </c>
      <c r="V116" s="1" t="s">
        <v>121</v>
      </c>
      <c r="W116" s="1" t="str">
        <f t="shared" si="10"/>
        <v>N/A</v>
      </c>
      <c r="X116" s="1" t="str">
        <f t="shared" si="11"/>
        <v>N/A</v>
      </c>
      <c r="Y116" s="1" t="s">
        <v>257</v>
      </c>
      <c r="Z116" s="1" t="s">
        <v>118</v>
      </c>
      <c r="AA116" s="1">
        <v>-1</v>
      </c>
      <c r="AB116" s="1" t="s">
        <v>118</v>
      </c>
    </row>
    <row r="117" spans="1:28" x14ac:dyDescent="0.2">
      <c r="A117" s="2" t="s">
        <v>534</v>
      </c>
      <c r="B117" s="2" t="s">
        <v>204</v>
      </c>
      <c r="C117" s="2">
        <f t="shared" si="9"/>
        <v>1</v>
      </c>
      <c r="D117" s="1" t="s">
        <v>468</v>
      </c>
      <c r="E117" s="1"/>
      <c r="F117" s="1" t="s">
        <v>29</v>
      </c>
      <c r="G117" s="1" t="s">
        <v>118</v>
      </c>
      <c r="H117" s="1">
        <v>-1</v>
      </c>
      <c r="I117" s="1"/>
      <c r="J117" s="1" t="s">
        <v>118</v>
      </c>
      <c r="K117" s="7" t="s">
        <v>29</v>
      </c>
      <c r="L117" s="1" t="s">
        <v>118</v>
      </c>
      <c r="M117" s="1">
        <v>-1</v>
      </c>
      <c r="N117" s="1"/>
      <c r="O117" s="1" t="s">
        <v>118</v>
      </c>
      <c r="P117" s="1" t="s">
        <v>118</v>
      </c>
      <c r="Q117" s="1" t="s">
        <v>118</v>
      </c>
      <c r="R117" s="1" t="s">
        <v>119</v>
      </c>
      <c r="S117" s="1" t="s">
        <v>120</v>
      </c>
      <c r="T117" s="1" t="s">
        <v>118</v>
      </c>
      <c r="U117" s="1" t="s">
        <v>118</v>
      </c>
      <c r="V117" s="1" t="s">
        <v>121</v>
      </c>
      <c r="W117" s="1" t="str">
        <f t="shared" si="10"/>
        <v>N/A</v>
      </c>
      <c r="X117" s="1" t="str">
        <f t="shared" si="11"/>
        <v>N/A</v>
      </c>
      <c r="Y117" s="1" t="s">
        <v>205</v>
      </c>
      <c r="Z117" s="1" t="s">
        <v>118</v>
      </c>
      <c r="AA117" s="1">
        <v>-1</v>
      </c>
      <c r="AB117" s="1" t="s">
        <v>118</v>
      </c>
    </row>
    <row r="118" spans="1:28" x14ac:dyDescent="0.2">
      <c r="A118" s="2" t="s">
        <v>534</v>
      </c>
      <c r="B118" s="2" t="s">
        <v>190</v>
      </c>
      <c r="C118" s="2">
        <f t="shared" si="9"/>
        <v>1</v>
      </c>
      <c r="D118" s="1" t="s">
        <v>473</v>
      </c>
      <c r="E118" s="1"/>
      <c r="F118" s="1" t="s">
        <v>29</v>
      </c>
      <c r="G118" s="1" t="s">
        <v>118</v>
      </c>
      <c r="H118" s="1">
        <v>-1</v>
      </c>
      <c r="I118" s="1"/>
      <c r="J118" s="1" t="s">
        <v>118</v>
      </c>
      <c r="K118" s="7" t="s">
        <v>191</v>
      </c>
      <c r="L118" s="1" t="s">
        <v>118</v>
      </c>
      <c r="M118" s="1">
        <v>-1</v>
      </c>
      <c r="N118" s="1"/>
      <c r="O118" s="1" t="s">
        <v>118</v>
      </c>
      <c r="P118" s="1" t="s">
        <v>118</v>
      </c>
      <c r="Q118" s="1" t="s">
        <v>118</v>
      </c>
      <c r="R118" s="1" t="s">
        <v>119</v>
      </c>
      <c r="S118" s="1" t="s">
        <v>120</v>
      </c>
      <c r="T118" s="1" t="s">
        <v>118</v>
      </c>
      <c r="U118" s="1" t="s">
        <v>118</v>
      </c>
      <c r="V118" s="1" t="s">
        <v>121</v>
      </c>
      <c r="W118" s="1" t="str">
        <f t="shared" si="10"/>
        <v>N/A</v>
      </c>
      <c r="X118" s="1" t="str">
        <f t="shared" si="11"/>
        <v>N/A</v>
      </c>
      <c r="Y118" s="1" t="s">
        <v>192</v>
      </c>
      <c r="Z118" s="1" t="s">
        <v>118</v>
      </c>
      <c r="AA118" s="1">
        <v>-1</v>
      </c>
      <c r="AB118" s="1" t="s">
        <v>118</v>
      </c>
    </row>
    <row r="119" spans="1:28" x14ac:dyDescent="0.2">
      <c r="A119" s="2" t="s">
        <v>534</v>
      </c>
      <c r="B119" s="2" t="s">
        <v>124</v>
      </c>
      <c r="C119" s="2">
        <f t="shared" si="9"/>
        <v>1</v>
      </c>
      <c r="D119" s="1" t="s">
        <v>464</v>
      </c>
      <c r="E119" s="1"/>
      <c r="F119" s="1" t="s">
        <v>29</v>
      </c>
      <c r="G119" s="1" t="s">
        <v>118</v>
      </c>
      <c r="H119" s="1">
        <v>-1</v>
      </c>
      <c r="I119" s="1"/>
      <c r="J119" s="1" t="s">
        <v>118</v>
      </c>
      <c r="K119" s="7" t="s">
        <v>33</v>
      </c>
      <c r="L119" s="1" t="s">
        <v>118</v>
      </c>
      <c r="M119" s="1">
        <v>-1</v>
      </c>
      <c r="N119" s="1"/>
      <c r="O119" s="1" t="s">
        <v>118</v>
      </c>
      <c r="P119" s="1" t="s">
        <v>118</v>
      </c>
      <c r="Q119" s="1" t="s">
        <v>118</v>
      </c>
      <c r="R119" s="1" t="s">
        <v>119</v>
      </c>
      <c r="S119" s="1" t="s">
        <v>120</v>
      </c>
      <c r="T119" s="1" t="s">
        <v>118</v>
      </c>
      <c r="U119" s="1" t="s">
        <v>118</v>
      </c>
      <c r="V119" s="1" t="s">
        <v>121</v>
      </c>
      <c r="W119" s="1" t="str">
        <f t="shared" si="10"/>
        <v>N/A</v>
      </c>
      <c r="X119" s="1" t="str">
        <f t="shared" si="11"/>
        <v>N/A</v>
      </c>
      <c r="Y119" s="1" t="s">
        <v>122</v>
      </c>
      <c r="Z119" s="1" t="s">
        <v>118</v>
      </c>
      <c r="AA119" s="1">
        <v>-1</v>
      </c>
      <c r="AB119" s="1" t="s">
        <v>118</v>
      </c>
    </row>
    <row r="120" spans="1:28" x14ac:dyDescent="0.2">
      <c r="A120" s="2" t="s">
        <v>534</v>
      </c>
      <c r="B120" s="2" t="s">
        <v>252</v>
      </c>
      <c r="C120" s="2">
        <f t="shared" si="9"/>
        <v>1</v>
      </c>
      <c r="D120" s="1" t="s">
        <v>468</v>
      </c>
      <c r="E120" s="1"/>
      <c r="F120" s="1" t="s">
        <v>29</v>
      </c>
      <c r="G120" s="1" t="s">
        <v>118</v>
      </c>
      <c r="H120" s="1">
        <v>-1</v>
      </c>
      <c r="I120" s="1"/>
      <c r="J120" s="1" t="s">
        <v>118</v>
      </c>
      <c r="K120" s="7" t="s">
        <v>253</v>
      </c>
      <c r="L120" s="1" t="s">
        <v>118</v>
      </c>
      <c r="M120" s="1">
        <v>-1</v>
      </c>
      <c r="N120" s="1"/>
      <c r="O120" s="1" t="s">
        <v>118</v>
      </c>
      <c r="P120" s="1" t="s">
        <v>118</v>
      </c>
      <c r="Q120" s="1" t="s">
        <v>118</v>
      </c>
      <c r="R120" s="1" t="s">
        <v>119</v>
      </c>
      <c r="S120" s="1" t="s">
        <v>120</v>
      </c>
      <c r="T120" s="1" t="s">
        <v>118</v>
      </c>
      <c r="U120" s="1" t="s">
        <v>118</v>
      </c>
      <c r="V120" s="1" t="s">
        <v>121</v>
      </c>
      <c r="W120" s="1" t="str">
        <f t="shared" si="10"/>
        <v>N/A</v>
      </c>
      <c r="X120" s="1" t="str">
        <f t="shared" si="11"/>
        <v>N/A</v>
      </c>
      <c r="Y120" s="1" t="s">
        <v>254</v>
      </c>
      <c r="Z120" s="1" t="s">
        <v>118</v>
      </c>
      <c r="AA120" s="1">
        <v>-1</v>
      </c>
      <c r="AB120" s="1" t="s">
        <v>118</v>
      </c>
    </row>
    <row r="121" spans="1:28" x14ac:dyDescent="0.2">
      <c r="A121" s="2" t="s">
        <v>660</v>
      </c>
      <c r="B121" s="2" t="s">
        <v>664</v>
      </c>
      <c r="C121" s="2">
        <f t="shared" si="9"/>
        <v>1</v>
      </c>
      <c r="D121" s="1" t="s">
        <v>487</v>
      </c>
      <c r="E121" s="1"/>
      <c r="F121" s="1" t="s">
        <v>29</v>
      </c>
      <c r="G121" s="1">
        <v>10</v>
      </c>
      <c r="H121">
        <v>123243212</v>
      </c>
      <c r="J121" s="1" t="s">
        <v>118</v>
      </c>
      <c r="K121" s="7" t="s">
        <v>36</v>
      </c>
      <c r="L121" s="1">
        <v>3</v>
      </c>
      <c r="M121">
        <v>186504916</v>
      </c>
      <c r="N121" s="1"/>
      <c r="O121" s="1" t="s">
        <v>118</v>
      </c>
      <c r="P121" s="1" t="s">
        <v>605</v>
      </c>
      <c r="Q121" s="1" t="s">
        <v>136</v>
      </c>
      <c r="R121" s="1" t="s">
        <v>118</v>
      </c>
      <c r="S121" s="1" t="s">
        <v>118</v>
      </c>
      <c r="T121" s="1" t="s">
        <v>118</v>
      </c>
      <c r="U121" s="1" t="s">
        <v>118</v>
      </c>
      <c r="V121" s="1" t="s">
        <v>118</v>
      </c>
      <c r="W121" s="1" t="str">
        <f t="shared" si="10"/>
        <v>N/A</v>
      </c>
      <c r="X121" s="1" t="str">
        <f t="shared" ref="X121:X143" si="12">IF(OR(W121="5'",W121="3'"),IF(F121="FGFR2",H121,M121),IF(W121&lt;&gt;"N/A","see left",IF(OR(H121&gt;-1,M121&gt;-1),"see left","N/A")))</f>
        <v>see left</v>
      </c>
      <c r="Y121" s="1" t="s">
        <v>665</v>
      </c>
      <c r="Z121" s="1" t="s">
        <v>118</v>
      </c>
      <c r="AA121" s="1">
        <v>-1</v>
      </c>
      <c r="AB121" s="1" t="s">
        <v>118</v>
      </c>
    </row>
    <row r="122" spans="1:28" x14ac:dyDescent="0.2">
      <c r="A122" s="2" t="s">
        <v>648</v>
      </c>
      <c r="B122" s="2" t="s">
        <v>649</v>
      </c>
      <c r="C122" s="2">
        <f t="shared" si="9"/>
        <v>1</v>
      </c>
      <c r="D122" s="1" t="s">
        <v>650</v>
      </c>
      <c r="E122" s="1"/>
      <c r="F122" s="1" t="s">
        <v>29</v>
      </c>
      <c r="G122" s="1">
        <v>10</v>
      </c>
      <c r="H122">
        <v>123353223</v>
      </c>
      <c r="J122" s="1" t="s">
        <v>118</v>
      </c>
      <c r="K122" s="7" t="s">
        <v>44</v>
      </c>
      <c r="L122" s="1">
        <v>16</v>
      </c>
      <c r="M122">
        <v>84792322</v>
      </c>
      <c r="N122" s="1" t="s">
        <v>550</v>
      </c>
      <c r="O122" s="1" t="s">
        <v>118</v>
      </c>
      <c r="P122" s="1" t="s">
        <v>118</v>
      </c>
      <c r="Q122" s="1" t="s">
        <v>136</v>
      </c>
      <c r="R122" s="1" t="s">
        <v>118</v>
      </c>
      <c r="S122" s="1" t="s">
        <v>118</v>
      </c>
      <c r="T122" s="1" t="s">
        <v>118</v>
      </c>
      <c r="U122" s="1" t="s">
        <v>118</v>
      </c>
      <c r="V122" s="1" t="s">
        <v>118</v>
      </c>
      <c r="W122" s="1" t="str">
        <f t="shared" si="10"/>
        <v>N/A</v>
      </c>
      <c r="X122" s="1" t="str">
        <f t="shared" si="12"/>
        <v>see left</v>
      </c>
      <c r="Y122" s="1" t="s">
        <v>651</v>
      </c>
      <c r="Z122" s="1" t="s">
        <v>118</v>
      </c>
      <c r="AA122" s="1">
        <v>-1</v>
      </c>
      <c r="AB122" s="1" t="s">
        <v>118</v>
      </c>
    </row>
    <row r="123" spans="1:28" x14ac:dyDescent="0.2">
      <c r="A123" s="2" t="s">
        <v>652</v>
      </c>
      <c r="B123" s="2" t="s">
        <v>653</v>
      </c>
      <c r="C123" s="2">
        <f t="shared" si="9"/>
        <v>1</v>
      </c>
      <c r="D123" s="1" t="s">
        <v>654</v>
      </c>
      <c r="E123" s="1"/>
      <c r="F123" s="1" t="s">
        <v>29</v>
      </c>
      <c r="G123" s="1">
        <v>10</v>
      </c>
      <c r="H123">
        <v>123243212</v>
      </c>
      <c r="J123" s="1" t="s">
        <v>118</v>
      </c>
      <c r="K123" s="7" t="s">
        <v>32</v>
      </c>
      <c r="L123" s="1">
        <v>10</v>
      </c>
      <c r="M123">
        <v>118708508</v>
      </c>
      <c r="N123" s="1"/>
      <c r="O123" s="1" t="s">
        <v>118</v>
      </c>
      <c r="P123" s="1" t="s">
        <v>605</v>
      </c>
      <c r="Q123" s="1" t="s">
        <v>136</v>
      </c>
      <c r="R123" s="1" t="s">
        <v>118</v>
      </c>
      <c r="S123" s="1" t="s">
        <v>118</v>
      </c>
      <c r="T123" s="1" t="s">
        <v>118</v>
      </c>
      <c r="U123" s="1" t="s">
        <v>118</v>
      </c>
      <c r="V123" s="1" t="s">
        <v>118</v>
      </c>
      <c r="W123" s="1" t="str">
        <f t="shared" si="10"/>
        <v>N/A</v>
      </c>
      <c r="X123" s="1" t="str">
        <f t="shared" si="12"/>
        <v>see left</v>
      </c>
      <c r="Y123" s="1" t="s">
        <v>655</v>
      </c>
      <c r="Z123" s="1" t="s">
        <v>118</v>
      </c>
      <c r="AA123" s="1">
        <v>-1</v>
      </c>
      <c r="AB123" s="1" t="s">
        <v>118</v>
      </c>
    </row>
    <row r="124" spans="1:28" x14ac:dyDescent="0.2">
      <c r="A124" s="2" t="s">
        <v>660</v>
      </c>
      <c r="B124" s="2" t="s">
        <v>661</v>
      </c>
      <c r="C124" s="2">
        <f t="shared" si="9"/>
        <v>2</v>
      </c>
      <c r="D124" s="1" t="s">
        <v>487</v>
      </c>
      <c r="E124" s="1"/>
      <c r="F124" s="1" t="s">
        <v>37</v>
      </c>
      <c r="G124" s="1">
        <v>8</v>
      </c>
      <c r="H124">
        <v>22462355</v>
      </c>
      <c r="J124" s="1" t="s">
        <v>118</v>
      </c>
      <c r="K124" s="7" t="s">
        <v>29</v>
      </c>
      <c r="L124" s="1">
        <v>10</v>
      </c>
      <c r="M124">
        <v>123239535</v>
      </c>
      <c r="N124" s="1"/>
      <c r="O124" s="1" t="s">
        <v>118</v>
      </c>
      <c r="P124" s="1" t="s">
        <v>605</v>
      </c>
      <c r="Q124" s="1" t="s">
        <v>136</v>
      </c>
      <c r="R124" s="1" t="s">
        <v>118</v>
      </c>
      <c r="S124" s="1" t="s">
        <v>118</v>
      </c>
      <c r="T124" s="1" t="s">
        <v>118</v>
      </c>
      <c r="U124" s="1" t="s">
        <v>118</v>
      </c>
      <c r="V124" s="1" t="s">
        <v>118</v>
      </c>
      <c r="W124" s="1" t="str">
        <f t="shared" si="10"/>
        <v>N/A</v>
      </c>
      <c r="X124" s="1" t="str">
        <f t="shared" si="12"/>
        <v>see left</v>
      </c>
      <c r="Y124" s="1" t="s">
        <v>662</v>
      </c>
      <c r="Z124" s="1" t="s">
        <v>118</v>
      </c>
      <c r="AA124" s="1">
        <v>-1</v>
      </c>
      <c r="AB124" s="1" t="s">
        <v>118</v>
      </c>
    </row>
    <row r="125" spans="1:28" x14ac:dyDescent="0.2">
      <c r="A125" s="2" t="s">
        <v>660</v>
      </c>
      <c r="B125" s="2" t="s">
        <v>661</v>
      </c>
      <c r="C125" s="2">
        <f t="shared" si="9"/>
        <v>2</v>
      </c>
      <c r="D125" s="1" t="s">
        <v>487</v>
      </c>
      <c r="E125" s="1"/>
      <c r="F125" s="1" t="s">
        <v>29</v>
      </c>
      <c r="G125" s="1">
        <v>10</v>
      </c>
      <c r="H125">
        <v>123243212</v>
      </c>
      <c r="J125" s="1" t="s">
        <v>118</v>
      </c>
      <c r="K125" s="7" t="s">
        <v>37</v>
      </c>
      <c r="L125" s="1">
        <v>8</v>
      </c>
      <c r="M125">
        <v>22464120</v>
      </c>
      <c r="N125" s="1"/>
      <c r="O125" s="1" t="s">
        <v>118</v>
      </c>
      <c r="P125" s="1" t="s">
        <v>605</v>
      </c>
      <c r="Q125" s="1" t="s">
        <v>136</v>
      </c>
      <c r="R125" s="1" t="s">
        <v>118</v>
      </c>
      <c r="S125" s="1" t="s">
        <v>118</v>
      </c>
      <c r="T125" s="1" t="s">
        <v>118</v>
      </c>
      <c r="U125" s="1" t="s">
        <v>118</v>
      </c>
      <c r="V125" s="1" t="s">
        <v>118</v>
      </c>
      <c r="W125" s="1" t="str">
        <f t="shared" si="10"/>
        <v>N/A</v>
      </c>
      <c r="X125" s="1" t="str">
        <f t="shared" si="12"/>
        <v>see left</v>
      </c>
      <c r="Y125" s="1" t="s">
        <v>663</v>
      </c>
      <c r="Z125" s="1" t="s">
        <v>118</v>
      </c>
      <c r="AA125" s="1">
        <v>-1</v>
      </c>
      <c r="AB125" s="1" t="s">
        <v>118</v>
      </c>
    </row>
    <row r="126" spans="1:28" x14ac:dyDescent="0.2">
      <c r="A126" s="2" t="s">
        <v>624</v>
      </c>
      <c r="B126" s="2" t="s">
        <v>627</v>
      </c>
      <c r="C126" s="2">
        <f t="shared" si="9"/>
        <v>1</v>
      </c>
      <c r="D126" s="1" t="s">
        <v>466</v>
      </c>
      <c r="E126" s="1"/>
      <c r="F126" s="1" t="s">
        <v>29</v>
      </c>
      <c r="G126" s="1">
        <v>10</v>
      </c>
      <c r="H126">
        <v>123243212</v>
      </c>
      <c r="J126" s="1" t="s">
        <v>118</v>
      </c>
      <c r="K126" s="7" t="s">
        <v>30</v>
      </c>
      <c r="L126" s="1">
        <v>10</v>
      </c>
      <c r="M126">
        <v>115457253</v>
      </c>
      <c r="N126" s="1"/>
      <c r="O126" s="1" t="s">
        <v>118</v>
      </c>
      <c r="P126" s="1" t="s">
        <v>605</v>
      </c>
      <c r="Q126" s="1" t="s">
        <v>136</v>
      </c>
      <c r="R126" s="1" t="s">
        <v>118</v>
      </c>
      <c r="S126" s="1" t="s">
        <v>118</v>
      </c>
      <c r="T126" s="1" t="s">
        <v>118</v>
      </c>
      <c r="U126" s="1" t="s">
        <v>118</v>
      </c>
      <c r="V126" s="1" t="s">
        <v>118</v>
      </c>
      <c r="W126" s="1" t="str">
        <f t="shared" si="10"/>
        <v>N/A</v>
      </c>
      <c r="X126" s="1" t="str">
        <f t="shared" si="12"/>
        <v>see left</v>
      </c>
      <c r="Y126" s="1" t="s">
        <v>628</v>
      </c>
      <c r="Z126" s="1" t="s">
        <v>118</v>
      </c>
      <c r="AA126" s="1">
        <v>-1</v>
      </c>
      <c r="AB126" s="1" t="s">
        <v>118</v>
      </c>
    </row>
    <row r="127" spans="1:28" x14ac:dyDescent="0.2">
      <c r="A127" s="2" t="s">
        <v>624</v>
      </c>
      <c r="B127" s="2" t="s">
        <v>631</v>
      </c>
      <c r="C127" s="2">
        <f t="shared" si="9"/>
        <v>1</v>
      </c>
      <c r="D127" s="1" t="s">
        <v>466</v>
      </c>
      <c r="E127" s="1"/>
      <c r="F127" s="1" t="s">
        <v>29</v>
      </c>
      <c r="G127" s="1">
        <v>10</v>
      </c>
      <c r="H127">
        <v>123263304</v>
      </c>
      <c r="J127" s="1" t="s">
        <v>118</v>
      </c>
      <c r="K127" s="7" t="s">
        <v>41</v>
      </c>
      <c r="L127" s="1">
        <v>10</v>
      </c>
      <c r="M127">
        <v>68381542</v>
      </c>
      <c r="N127" s="1"/>
      <c r="O127" s="1" t="s">
        <v>118</v>
      </c>
      <c r="P127" s="1" t="s">
        <v>632</v>
      </c>
      <c r="Q127" s="1" t="s">
        <v>136</v>
      </c>
      <c r="R127" s="1" t="s">
        <v>118</v>
      </c>
      <c r="S127" s="1" t="s">
        <v>118</v>
      </c>
      <c r="T127" s="1" t="s">
        <v>118</v>
      </c>
      <c r="U127" s="1" t="s">
        <v>118</v>
      </c>
      <c r="V127" s="1" t="s">
        <v>118</v>
      </c>
      <c r="W127" s="1" t="str">
        <f t="shared" si="10"/>
        <v>N/A</v>
      </c>
      <c r="X127" s="1" t="str">
        <f t="shared" si="12"/>
        <v>see left</v>
      </c>
      <c r="Y127" s="1" t="s">
        <v>633</v>
      </c>
      <c r="Z127" s="1" t="s">
        <v>118</v>
      </c>
      <c r="AA127" s="1">
        <v>-1</v>
      </c>
      <c r="AB127" s="1" t="s">
        <v>118</v>
      </c>
    </row>
    <row r="128" spans="1:28" x14ac:dyDescent="0.2">
      <c r="A128" s="2" t="s">
        <v>624</v>
      </c>
      <c r="B128" s="2" t="s">
        <v>625</v>
      </c>
      <c r="C128" s="2">
        <f t="shared" si="9"/>
        <v>1</v>
      </c>
      <c r="D128" s="1" t="s">
        <v>466</v>
      </c>
      <c r="E128" s="1"/>
      <c r="F128" s="1" t="s">
        <v>29</v>
      </c>
      <c r="G128" s="1">
        <v>10</v>
      </c>
      <c r="H128">
        <v>123256046</v>
      </c>
      <c r="J128" s="1" t="s">
        <v>118</v>
      </c>
      <c r="K128" s="7" t="s">
        <v>40</v>
      </c>
      <c r="L128" s="1">
        <v>19</v>
      </c>
      <c r="M128">
        <v>16314270</v>
      </c>
      <c r="N128" s="1"/>
      <c r="O128" s="1" t="s">
        <v>118</v>
      </c>
      <c r="P128" s="1" t="s">
        <v>605</v>
      </c>
      <c r="Q128" s="1" t="s">
        <v>136</v>
      </c>
      <c r="R128" s="1" t="s">
        <v>118</v>
      </c>
      <c r="S128" s="1" t="s">
        <v>118</v>
      </c>
      <c r="T128" s="1" t="s">
        <v>118</v>
      </c>
      <c r="U128" s="1" t="s">
        <v>118</v>
      </c>
      <c r="V128" s="1" t="s">
        <v>118</v>
      </c>
      <c r="W128" s="1" t="str">
        <f t="shared" si="10"/>
        <v>N/A</v>
      </c>
      <c r="X128" s="1" t="str">
        <f t="shared" si="12"/>
        <v>see left</v>
      </c>
      <c r="Y128" s="1" t="s">
        <v>626</v>
      </c>
      <c r="Z128" s="1" t="s">
        <v>118</v>
      </c>
      <c r="AA128" s="1">
        <v>-1</v>
      </c>
      <c r="AB128" s="1" t="s">
        <v>118</v>
      </c>
    </row>
    <row r="129" spans="1:28" x14ac:dyDescent="0.2">
      <c r="A129" s="2" t="s">
        <v>612</v>
      </c>
      <c r="B129" s="2" t="s">
        <v>613</v>
      </c>
      <c r="C129" s="2">
        <f t="shared" si="9"/>
        <v>1</v>
      </c>
      <c r="D129" s="1" t="s">
        <v>614</v>
      </c>
      <c r="E129" s="1"/>
      <c r="F129" s="1" t="s">
        <v>29</v>
      </c>
      <c r="G129" s="1">
        <v>10</v>
      </c>
      <c r="H129">
        <v>123243212</v>
      </c>
      <c r="J129" s="1" t="s">
        <v>118</v>
      </c>
      <c r="K129" s="7" t="s">
        <v>39</v>
      </c>
      <c r="L129" s="1" t="s">
        <v>462</v>
      </c>
      <c r="M129">
        <v>13754597</v>
      </c>
      <c r="N129" s="1"/>
      <c r="O129" s="1" t="s">
        <v>118</v>
      </c>
      <c r="P129" s="1" t="s">
        <v>605</v>
      </c>
      <c r="Q129" s="1" t="s">
        <v>136</v>
      </c>
      <c r="R129" s="1" t="s">
        <v>118</v>
      </c>
      <c r="S129" s="1" t="s">
        <v>118</v>
      </c>
      <c r="T129" s="1" t="s">
        <v>118</v>
      </c>
      <c r="U129" s="1" t="s">
        <v>118</v>
      </c>
      <c r="V129" s="1" t="s">
        <v>118</v>
      </c>
      <c r="W129" s="1" t="str">
        <f t="shared" si="10"/>
        <v>N/A</v>
      </c>
      <c r="X129" s="1" t="str">
        <f t="shared" si="12"/>
        <v>see left</v>
      </c>
      <c r="Y129" s="1" t="s">
        <v>615</v>
      </c>
      <c r="Z129" s="1" t="s">
        <v>118</v>
      </c>
      <c r="AA129" s="1">
        <v>-1</v>
      </c>
      <c r="AB129" s="1" t="s">
        <v>118</v>
      </c>
    </row>
    <row r="130" spans="1:28" x14ac:dyDescent="0.2">
      <c r="A130" s="2" t="s">
        <v>656</v>
      </c>
      <c r="B130" s="2" t="s">
        <v>657</v>
      </c>
      <c r="C130" s="2">
        <f t="shared" ref="C130:C142" si="13">COUNTIF(B:B,"="&amp;B130)</f>
        <v>1</v>
      </c>
      <c r="D130" s="1" t="s">
        <v>658</v>
      </c>
      <c r="E130" s="1"/>
      <c r="F130" s="1" t="s">
        <v>29</v>
      </c>
      <c r="G130" s="1">
        <v>10</v>
      </c>
      <c r="H130">
        <v>123243212</v>
      </c>
      <c r="J130" s="1" t="s">
        <v>118</v>
      </c>
      <c r="K130" s="7" t="s">
        <v>38</v>
      </c>
      <c r="L130" s="1">
        <v>10</v>
      </c>
      <c r="M130">
        <v>123996910</v>
      </c>
      <c r="N130" s="1"/>
      <c r="O130" s="1" t="s">
        <v>118</v>
      </c>
      <c r="P130" s="1" t="s">
        <v>605</v>
      </c>
      <c r="Q130" s="1" t="s">
        <v>136</v>
      </c>
      <c r="R130" s="1" t="s">
        <v>118</v>
      </c>
      <c r="S130" s="1" t="s">
        <v>118</v>
      </c>
      <c r="T130" s="1" t="s">
        <v>118</v>
      </c>
      <c r="U130" s="1" t="s">
        <v>118</v>
      </c>
      <c r="V130" s="1" t="s">
        <v>118</v>
      </c>
      <c r="W130" s="1" t="str">
        <f t="shared" ref="W130:W143" si="14">IF(AND(F130="FGFR2",K130="FGFR2"),IF(OR(LEFT(V130,1)="5",LEFT(V130,1)="3"),V130,"N/A"),IF(F130="FGFR2",IF(OR(LEFT(V130,1)="3",LEFT(V130,1)="5"),LEFT(V130,1)&amp;"'","N/A"),IF(OR(RIGHT(V130,1)="3",RIGHT(V130,1)="5"),RIGHT(V130,1)&amp;"'","N/A")))</f>
        <v>N/A</v>
      </c>
      <c r="X130" s="1" t="str">
        <f t="shared" si="12"/>
        <v>see left</v>
      </c>
      <c r="Y130" s="1" t="s">
        <v>659</v>
      </c>
      <c r="Z130" s="1" t="s">
        <v>118</v>
      </c>
      <c r="AA130" s="1">
        <v>-1</v>
      </c>
      <c r="AB130" s="1" t="s">
        <v>118</v>
      </c>
    </row>
    <row r="131" spans="1:28" x14ac:dyDescent="0.2">
      <c r="A131" s="2" t="s">
        <v>624</v>
      </c>
      <c r="B131" s="2" t="s">
        <v>629</v>
      </c>
      <c r="C131" s="2">
        <f t="shared" si="13"/>
        <v>1</v>
      </c>
      <c r="D131" s="1" t="s">
        <v>466</v>
      </c>
      <c r="E131" s="1"/>
      <c r="F131" s="1" t="s">
        <v>29</v>
      </c>
      <c r="G131" s="1">
        <v>10</v>
      </c>
      <c r="H131">
        <v>123243212</v>
      </c>
      <c r="J131" s="1" t="s">
        <v>118</v>
      </c>
      <c r="K131" s="7" t="s">
        <v>31</v>
      </c>
      <c r="L131" s="1">
        <v>10</v>
      </c>
      <c r="M131">
        <v>61612460</v>
      </c>
      <c r="N131" s="1"/>
      <c r="O131" s="1" t="s">
        <v>118</v>
      </c>
      <c r="P131" s="1" t="s">
        <v>605</v>
      </c>
      <c r="Q131" s="1" t="s">
        <v>136</v>
      </c>
      <c r="R131" s="1" t="s">
        <v>118</v>
      </c>
      <c r="S131" s="1" t="s">
        <v>118</v>
      </c>
      <c r="T131" s="1" t="s">
        <v>118</v>
      </c>
      <c r="U131" s="1" t="s">
        <v>118</v>
      </c>
      <c r="V131" s="1" t="s">
        <v>118</v>
      </c>
      <c r="W131" s="1" t="str">
        <f t="shared" si="14"/>
        <v>N/A</v>
      </c>
      <c r="X131" s="1" t="str">
        <f t="shared" si="12"/>
        <v>see left</v>
      </c>
      <c r="Y131" s="1" t="s">
        <v>630</v>
      </c>
      <c r="Z131" s="1" t="s">
        <v>118</v>
      </c>
      <c r="AA131" s="1">
        <v>-1</v>
      </c>
      <c r="AB131" s="1" t="s">
        <v>118</v>
      </c>
    </row>
    <row r="132" spans="1:28" x14ac:dyDescent="0.2">
      <c r="A132" s="2" t="s">
        <v>618</v>
      </c>
      <c r="B132" s="2" t="s">
        <v>621</v>
      </c>
      <c r="C132" s="2">
        <f t="shared" si="13"/>
        <v>2</v>
      </c>
      <c r="D132" s="1" t="s">
        <v>620</v>
      </c>
      <c r="E132" s="1"/>
      <c r="F132" s="1" t="s">
        <v>29</v>
      </c>
      <c r="G132" s="1">
        <v>10</v>
      </c>
      <c r="H132">
        <v>123243212</v>
      </c>
      <c r="J132" s="1" t="s">
        <v>118</v>
      </c>
      <c r="K132" s="7" t="s">
        <v>35</v>
      </c>
      <c r="L132" s="1">
        <v>5</v>
      </c>
      <c r="M132">
        <v>70234666</v>
      </c>
      <c r="N132" s="1"/>
      <c r="O132" s="1" t="s">
        <v>118</v>
      </c>
      <c r="P132" s="1" t="s">
        <v>605</v>
      </c>
      <c r="Q132" s="1" t="s">
        <v>136</v>
      </c>
      <c r="R132" s="1" t="s">
        <v>118</v>
      </c>
      <c r="S132" s="1" t="s">
        <v>118</v>
      </c>
      <c r="T132" s="1" t="s">
        <v>118</v>
      </c>
      <c r="U132" s="1" t="s">
        <v>118</v>
      </c>
      <c r="V132" s="1" t="s">
        <v>118</v>
      </c>
      <c r="W132" s="1" t="str">
        <f t="shared" si="14"/>
        <v>N/A</v>
      </c>
      <c r="X132" s="1" t="str">
        <f t="shared" si="12"/>
        <v>see left</v>
      </c>
      <c r="Y132" s="1" t="s">
        <v>622</v>
      </c>
      <c r="Z132" s="1" t="s">
        <v>118</v>
      </c>
      <c r="AA132" s="1">
        <v>-1</v>
      </c>
      <c r="AB132" s="1" t="s">
        <v>118</v>
      </c>
    </row>
    <row r="133" spans="1:28" x14ac:dyDescent="0.2">
      <c r="A133" s="2" t="s">
        <v>618</v>
      </c>
      <c r="B133" s="2" t="s">
        <v>621</v>
      </c>
      <c r="C133" s="2">
        <f t="shared" si="13"/>
        <v>2</v>
      </c>
      <c r="D133" s="1" t="s">
        <v>620</v>
      </c>
      <c r="E133" s="1"/>
      <c r="F133" s="1" t="s">
        <v>35</v>
      </c>
      <c r="G133" s="1">
        <v>5</v>
      </c>
      <c r="H133">
        <v>70221011</v>
      </c>
      <c r="J133" s="1" t="s">
        <v>118</v>
      </c>
      <c r="K133" s="7" t="s">
        <v>29</v>
      </c>
      <c r="L133" s="1">
        <v>10</v>
      </c>
      <c r="M133">
        <v>123239627</v>
      </c>
      <c r="N133" s="1"/>
      <c r="O133" s="1" t="s">
        <v>118</v>
      </c>
      <c r="P133" s="1" t="s">
        <v>605</v>
      </c>
      <c r="Q133" s="1" t="s">
        <v>136</v>
      </c>
      <c r="R133" s="1" t="s">
        <v>118</v>
      </c>
      <c r="S133" s="1" t="s">
        <v>118</v>
      </c>
      <c r="T133" s="1" t="s">
        <v>118</v>
      </c>
      <c r="U133" s="1" t="s">
        <v>118</v>
      </c>
      <c r="V133" s="1" t="s">
        <v>118</v>
      </c>
      <c r="W133" s="1" t="str">
        <f t="shared" si="14"/>
        <v>N/A</v>
      </c>
      <c r="X133" s="1" t="str">
        <f t="shared" si="12"/>
        <v>see left</v>
      </c>
      <c r="Y133" s="1" t="s">
        <v>623</v>
      </c>
      <c r="Z133" s="1" t="s">
        <v>118</v>
      </c>
      <c r="AA133" s="1">
        <v>-1</v>
      </c>
      <c r="AB133" s="1" t="s">
        <v>118</v>
      </c>
    </row>
    <row r="134" spans="1:28" x14ac:dyDescent="0.2">
      <c r="A134" s="2" t="s">
        <v>618</v>
      </c>
      <c r="B134" s="2" t="s">
        <v>619</v>
      </c>
      <c r="C134" s="2">
        <f t="shared" si="13"/>
        <v>1</v>
      </c>
      <c r="D134" s="1" t="s">
        <v>620</v>
      </c>
      <c r="E134" s="1"/>
      <c r="F134" s="1" t="s">
        <v>29</v>
      </c>
      <c r="G134" s="1">
        <v>10</v>
      </c>
      <c r="H134">
        <v>123243212</v>
      </c>
      <c r="J134" s="1" t="s">
        <v>118</v>
      </c>
      <c r="K134" s="7" t="s">
        <v>33</v>
      </c>
      <c r="L134" s="1">
        <v>10</v>
      </c>
      <c r="M134">
        <v>60461834</v>
      </c>
      <c r="N134" s="1"/>
      <c r="O134" s="1" t="s">
        <v>118</v>
      </c>
      <c r="P134" s="1" t="s">
        <v>605</v>
      </c>
      <c r="Q134" s="1" t="s">
        <v>136</v>
      </c>
      <c r="R134" s="1" t="s">
        <v>118</v>
      </c>
      <c r="S134" s="1" t="s">
        <v>118</v>
      </c>
      <c r="T134" s="1" t="s">
        <v>118</v>
      </c>
      <c r="U134" s="1" t="s">
        <v>118</v>
      </c>
      <c r="V134" s="1" t="s">
        <v>118</v>
      </c>
      <c r="W134" s="1" t="str">
        <f t="shared" si="14"/>
        <v>N/A</v>
      </c>
      <c r="X134" s="1" t="str">
        <f t="shared" si="12"/>
        <v>see left</v>
      </c>
      <c r="Y134" s="1" t="s">
        <v>129</v>
      </c>
      <c r="Z134" s="1" t="s">
        <v>118</v>
      </c>
      <c r="AA134" s="1">
        <v>-1</v>
      </c>
      <c r="AB134" s="1" t="s">
        <v>118</v>
      </c>
    </row>
    <row r="135" spans="1:28" x14ac:dyDescent="0.2">
      <c r="A135" s="2" t="s">
        <v>612</v>
      </c>
      <c r="B135" s="2" t="s">
        <v>616</v>
      </c>
      <c r="C135" s="2">
        <f t="shared" si="13"/>
        <v>1</v>
      </c>
      <c r="D135" s="1" t="s">
        <v>614</v>
      </c>
      <c r="E135" s="1"/>
      <c r="F135" s="1" t="s">
        <v>45</v>
      </c>
      <c r="G135" s="1">
        <v>10</v>
      </c>
      <c r="H135">
        <v>75758133</v>
      </c>
      <c r="J135" s="1" t="s">
        <v>118</v>
      </c>
      <c r="K135" s="7" t="s">
        <v>29</v>
      </c>
      <c r="L135" s="1">
        <v>10</v>
      </c>
      <c r="M135">
        <v>123239535</v>
      </c>
      <c r="N135" s="1"/>
      <c r="O135" s="1" t="s">
        <v>118</v>
      </c>
      <c r="P135" s="1" t="s">
        <v>605</v>
      </c>
      <c r="Q135" s="1" t="s">
        <v>136</v>
      </c>
      <c r="R135" s="1" t="s">
        <v>118</v>
      </c>
      <c r="S135" s="1" t="s">
        <v>118</v>
      </c>
      <c r="T135" s="1" t="s">
        <v>118</v>
      </c>
      <c r="U135" s="1" t="s">
        <v>118</v>
      </c>
      <c r="V135" s="1" t="s">
        <v>118</v>
      </c>
      <c r="W135" s="1" t="str">
        <f t="shared" si="14"/>
        <v>N/A</v>
      </c>
      <c r="X135" s="1" t="str">
        <f t="shared" si="12"/>
        <v>see left</v>
      </c>
      <c r="Y135" s="1" t="s">
        <v>617</v>
      </c>
      <c r="Z135" s="1" t="s">
        <v>118</v>
      </c>
      <c r="AA135" s="1">
        <v>-1</v>
      </c>
      <c r="AB135" s="1" t="s">
        <v>118</v>
      </c>
    </row>
    <row r="136" spans="1:28" x14ac:dyDescent="0.2">
      <c r="A136" s="2" t="s">
        <v>624</v>
      </c>
      <c r="B136" s="2" t="s">
        <v>634</v>
      </c>
      <c r="C136" s="2">
        <f t="shared" si="13"/>
        <v>1</v>
      </c>
      <c r="D136" s="1" t="s">
        <v>466</v>
      </c>
      <c r="E136" s="1"/>
      <c r="F136" s="1" t="s">
        <v>29</v>
      </c>
      <c r="G136" s="1">
        <v>10</v>
      </c>
      <c r="H136">
        <v>123274637</v>
      </c>
      <c r="J136" s="1" t="s">
        <v>118</v>
      </c>
      <c r="K136" s="7" t="s">
        <v>43</v>
      </c>
      <c r="L136" s="1">
        <v>8</v>
      </c>
      <c r="M136">
        <v>120650767</v>
      </c>
      <c r="N136" s="1"/>
      <c r="O136" s="1" t="s">
        <v>118</v>
      </c>
      <c r="P136" s="1" t="s">
        <v>605</v>
      </c>
      <c r="Q136" s="1" t="s">
        <v>136</v>
      </c>
      <c r="R136" s="1" t="s">
        <v>118</v>
      </c>
      <c r="S136" s="1" t="s">
        <v>118</v>
      </c>
      <c r="T136" s="1" t="s">
        <v>118</v>
      </c>
      <c r="U136" s="1" t="s">
        <v>118</v>
      </c>
      <c r="V136" s="1" t="s">
        <v>118</v>
      </c>
      <c r="W136" s="1" t="str">
        <f t="shared" si="14"/>
        <v>N/A</v>
      </c>
      <c r="X136" s="1" t="str">
        <f t="shared" si="12"/>
        <v>see left</v>
      </c>
      <c r="Y136" s="1" t="s">
        <v>635</v>
      </c>
      <c r="Z136" s="1" t="s">
        <v>118</v>
      </c>
      <c r="AA136" s="1">
        <v>-1</v>
      </c>
      <c r="AB136" s="1" t="s">
        <v>118</v>
      </c>
    </row>
    <row r="137" spans="1:28" x14ac:dyDescent="0.2">
      <c r="A137" s="2" t="s">
        <v>601</v>
      </c>
      <c r="B137" s="2" t="s">
        <v>610</v>
      </c>
      <c r="C137" s="2">
        <f t="shared" si="13"/>
        <v>1</v>
      </c>
      <c r="D137" s="1" t="s">
        <v>464</v>
      </c>
      <c r="E137" s="1"/>
      <c r="F137" s="1" t="s">
        <v>29</v>
      </c>
      <c r="G137" s="1">
        <v>10</v>
      </c>
      <c r="H137">
        <v>123243212</v>
      </c>
      <c r="J137" s="1" t="s">
        <v>118</v>
      </c>
      <c r="K137" s="7" t="s">
        <v>32</v>
      </c>
      <c r="L137" s="1">
        <v>10</v>
      </c>
      <c r="M137">
        <v>118708508</v>
      </c>
      <c r="N137" s="1"/>
      <c r="O137" s="1" t="s">
        <v>118</v>
      </c>
      <c r="P137" s="1" t="s">
        <v>605</v>
      </c>
      <c r="Q137" s="1" t="s">
        <v>136</v>
      </c>
      <c r="R137" s="1" t="s">
        <v>118</v>
      </c>
      <c r="S137" s="1" t="s">
        <v>118</v>
      </c>
      <c r="T137" s="1" t="s">
        <v>118</v>
      </c>
      <c r="U137" s="1" t="s">
        <v>118</v>
      </c>
      <c r="V137" s="1" t="s">
        <v>118</v>
      </c>
      <c r="W137" s="1" t="str">
        <f t="shared" si="14"/>
        <v>N/A</v>
      </c>
      <c r="X137" s="1" t="str">
        <f t="shared" si="12"/>
        <v>see left</v>
      </c>
      <c r="Y137" s="1" t="s">
        <v>611</v>
      </c>
      <c r="Z137" s="1" t="s">
        <v>118</v>
      </c>
      <c r="AA137" s="1">
        <v>-1</v>
      </c>
      <c r="AB137" s="1" t="s">
        <v>118</v>
      </c>
    </row>
    <row r="138" spans="1:28" x14ac:dyDescent="0.2">
      <c r="A138" s="2" t="s">
        <v>601</v>
      </c>
      <c r="B138" s="2" t="s">
        <v>604</v>
      </c>
      <c r="C138" s="2">
        <f t="shared" si="13"/>
        <v>1</v>
      </c>
      <c r="D138" s="1" t="s">
        <v>464</v>
      </c>
      <c r="E138" s="1"/>
      <c r="F138" s="1" t="s">
        <v>29</v>
      </c>
      <c r="G138" s="1">
        <v>10</v>
      </c>
      <c r="H138">
        <v>123243212</v>
      </c>
      <c r="J138" s="1" t="s">
        <v>118</v>
      </c>
      <c r="K138" s="7" t="s">
        <v>33</v>
      </c>
      <c r="L138" s="1">
        <v>10</v>
      </c>
      <c r="M138">
        <v>60566344</v>
      </c>
      <c r="N138" s="1"/>
      <c r="O138" s="1" t="s">
        <v>118</v>
      </c>
      <c r="P138" s="1" t="s">
        <v>605</v>
      </c>
      <c r="Q138" s="1" t="s">
        <v>136</v>
      </c>
      <c r="R138" s="1" t="s">
        <v>118</v>
      </c>
      <c r="S138" s="1" t="s">
        <v>118</v>
      </c>
      <c r="T138" s="1" t="s">
        <v>118</v>
      </c>
      <c r="U138" s="1" t="s">
        <v>118</v>
      </c>
      <c r="V138" s="1" t="s">
        <v>118</v>
      </c>
      <c r="W138" s="1" t="str">
        <f t="shared" si="14"/>
        <v>N/A</v>
      </c>
      <c r="X138" s="1" t="str">
        <f t="shared" si="12"/>
        <v>see left</v>
      </c>
      <c r="Y138" s="1" t="s">
        <v>122</v>
      </c>
      <c r="Z138" s="1" t="s">
        <v>118</v>
      </c>
      <c r="AA138" s="1">
        <v>-1</v>
      </c>
      <c r="AB138" s="1" t="s">
        <v>118</v>
      </c>
    </row>
    <row r="139" spans="1:28" x14ac:dyDescent="0.2">
      <c r="A139" s="2" t="s">
        <v>601</v>
      </c>
      <c r="B139" s="2" t="s">
        <v>602</v>
      </c>
      <c r="C139" s="2">
        <f t="shared" si="13"/>
        <v>2</v>
      </c>
      <c r="D139" s="1" t="s">
        <v>464</v>
      </c>
      <c r="E139" s="1"/>
      <c r="F139" s="1" t="s">
        <v>46</v>
      </c>
      <c r="G139" s="1">
        <v>9</v>
      </c>
      <c r="H139">
        <v>130954059</v>
      </c>
      <c r="J139" s="1" t="s">
        <v>118</v>
      </c>
      <c r="K139" s="7" t="s">
        <v>29</v>
      </c>
      <c r="L139" s="1">
        <v>10</v>
      </c>
      <c r="M139">
        <v>123239535</v>
      </c>
      <c r="N139" s="1"/>
      <c r="O139" s="1" t="s">
        <v>118</v>
      </c>
      <c r="P139" s="1" t="s">
        <v>118</v>
      </c>
      <c r="Q139" s="1" t="s">
        <v>136</v>
      </c>
      <c r="R139" s="1" t="s">
        <v>118</v>
      </c>
      <c r="S139" s="1" t="s">
        <v>118</v>
      </c>
      <c r="T139" s="1" t="s">
        <v>118</v>
      </c>
      <c r="U139" s="1" t="s">
        <v>118</v>
      </c>
      <c r="V139" s="1" t="s">
        <v>118</v>
      </c>
      <c r="W139" s="1" t="str">
        <f t="shared" si="14"/>
        <v>N/A</v>
      </c>
      <c r="X139" s="1" t="str">
        <f t="shared" si="12"/>
        <v>see left</v>
      </c>
      <c r="Y139" s="1" t="s">
        <v>603</v>
      </c>
      <c r="Z139" s="1" t="s">
        <v>118</v>
      </c>
      <c r="AA139" s="1">
        <v>-1</v>
      </c>
      <c r="AB139" s="1" t="s">
        <v>118</v>
      </c>
    </row>
    <row r="140" spans="1:28" x14ac:dyDescent="0.2">
      <c r="A140" s="2" t="s">
        <v>601</v>
      </c>
      <c r="B140" s="2" t="s">
        <v>602</v>
      </c>
      <c r="C140" s="2">
        <f t="shared" si="13"/>
        <v>2</v>
      </c>
      <c r="D140" s="1" t="s">
        <v>464</v>
      </c>
      <c r="E140" s="1"/>
      <c r="F140" s="1" t="s">
        <v>29</v>
      </c>
      <c r="G140" s="1">
        <v>10</v>
      </c>
      <c r="H140">
        <v>123243212</v>
      </c>
      <c r="J140" s="1" t="s">
        <v>118</v>
      </c>
      <c r="K140" s="7" t="s">
        <v>34</v>
      </c>
      <c r="L140" s="1">
        <v>10</v>
      </c>
      <c r="M140">
        <v>115910979</v>
      </c>
      <c r="N140" s="1"/>
      <c r="O140" s="1" t="s">
        <v>118</v>
      </c>
      <c r="P140" s="1" t="s">
        <v>605</v>
      </c>
      <c r="Q140" s="1" t="s">
        <v>136</v>
      </c>
      <c r="R140" s="1" t="s">
        <v>118</v>
      </c>
      <c r="S140" s="1" t="s">
        <v>118</v>
      </c>
      <c r="T140" s="1" t="s">
        <v>118</v>
      </c>
      <c r="U140" s="1" t="s">
        <v>118</v>
      </c>
      <c r="V140" s="1" t="s">
        <v>118</v>
      </c>
      <c r="W140" s="1" t="str">
        <f t="shared" si="14"/>
        <v>N/A</v>
      </c>
      <c r="X140" s="1" t="str">
        <f t="shared" si="12"/>
        <v>see left</v>
      </c>
      <c r="Y140" s="1" t="s">
        <v>607</v>
      </c>
      <c r="Z140" s="1" t="s">
        <v>118</v>
      </c>
      <c r="AA140" s="1">
        <v>-1</v>
      </c>
      <c r="AB140" s="1" t="s">
        <v>118</v>
      </c>
    </row>
    <row r="141" spans="1:28" x14ac:dyDescent="0.2">
      <c r="A141" s="2" t="s">
        <v>601</v>
      </c>
      <c r="B141" s="2" t="s">
        <v>608</v>
      </c>
      <c r="C141" s="2">
        <f t="shared" si="13"/>
        <v>1</v>
      </c>
      <c r="D141" s="1" t="s">
        <v>464</v>
      </c>
      <c r="E141" s="1"/>
      <c r="F141" s="1" t="s">
        <v>29</v>
      </c>
      <c r="G141" s="1">
        <v>10</v>
      </c>
      <c r="H141">
        <v>123263304</v>
      </c>
      <c r="J141" s="1" t="s">
        <v>118</v>
      </c>
      <c r="K141" s="7" t="s">
        <v>42</v>
      </c>
      <c r="L141" s="1">
        <v>6</v>
      </c>
      <c r="M141">
        <v>116325161</v>
      </c>
      <c r="N141" s="1"/>
      <c r="O141" s="1" t="s">
        <v>118</v>
      </c>
      <c r="P141" s="1" t="s">
        <v>605</v>
      </c>
      <c r="Q141" s="1" t="s">
        <v>136</v>
      </c>
      <c r="R141" s="1" t="s">
        <v>118</v>
      </c>
      <c r="S141" s="1" t="s">
        <v>118</v>
      </c>
      <c r="T141" s="1" t="s">
        <v>118</v>
      </c>
      <c r="U141" s="1" t="s">
        <v>118</v>
      </c>
      <c r="V141" s="1" t="s">
        <v>118</v>
      </c>
      <c r="W141" s="1" t="str">
        <f t="shared" si="14"/>
        <v>N/A</v>
      </c>
      <c r="X141" s="1" t="str">
        <f t="shared" si="12"/>
        <v>see left</v>
      </c>
      <c r="Y141" s="1" t="s">
        <v>609</v>
      </c>
      <c r="Z141" s="1" t="s">
        <v>118</v>
      </c>
      <c r="AA141" s="1">
        <v>-1</v>
      </c>
      <c r="AB141" s="1" t="s">
        <v>118</v>
      </c>
    </row>
    <row r="142" spans="1:28" x14ac:dyDescent="0.2">
      <c r="A142" s="2" t="s">
        <v>601</v>
      </c>
      <c r="B142" s="2" t="s">
        <v>606</v>
      </c>
      <c r="C142" s="2">
        <f t="shared" si="13"/>
        <v>1</v>
      </c>
      <c r="D142" s="1" t="s">
        <v>464</v>
      </c>
      <c r="E142" s="1"/>
      <c r="F142" s="1" t="s">
        <v>29</v>
      </c>
      <c r="G142" s="1">
        <v>10</v>
      </c>
      <c r="H142">
        <v>123243212</v>
      </c>
      <c r="J142" s="1" t="s">
        <v>118</v>
      </c>
      <c r="K142" s="7" t="s">
        <v>33</v>
      </c>
      <c r="L142" s="1">
        <v>10</v>
      </c>
      <c r="M142">
        <v>60461834</v>
      </c>
      <c r="N142" s="1"/>
      <c r="O142" s="1" t="s">
        <v>118</v>
      </c>
      <c r="P142" s="1" t="s">
        <v>605</v>
      </c>
      <c r="Q142" s="1" t="s">
        <v>136</v>
      </c>
      <c r="R142" s="1" t="s">
        <v>118</v>
      </c>
      <c r="S142" s="1" t="s">
        <v>118</v>
      </c>
      <c r="T142" s="1" t="s">
        <v>118</v>
      </c>
      <c r="U142" s="1" t="s">
        <v>118</v>
      </c>
      <c r="V142" s="1" t="s">
        <v>118</v>
      </c>
      <c r="W142" s="1" t="str">
        <f t="shared" si="14"/>
        <v>N/A</v>
      </c>
      <c r="X142" s="1" t="str">
        <f t="shared" si="12"/>
        <v>see left</v>
      </c>
      <c r="Y142" s="1" t="s">
        <v>122</v>
      </c>
      <c r="Z142" s="1" t="s">
        <v>118</v>
      </c>
      <c r="AA142" s="1">
        <v>-1</v>
      </c>
      <c r="AB142" s="1" t="s">
        <v>118</v>
      </c>
    </row>
    <row r="143" spans="1:28" x14ac:dyDescent="0.2">
      <c r="A143" t="s">
        <v>77</v>
      </c>
      <c r="B143">
        <v>1</v>
      </c>
      <c r="C143">
        <v>1</v>
      </c>
      <c r="D143" s="1" t="s">
        <v>670</v>
      </c>
      <c r="E143" s="1"/>
      <c r="F143" s="1" t="s">
        <v>29</v>
      </c>
      <c r="G143" s="1">
        <v>10</v>
      </c>
      <c r="H143">
        <v>123241808</v>
      </c>
      <c r="I143" t="s">
        <v>538</v>
      </c>
      <c r="K143" t="s">
        <v>76</v>
      </c>
      <c r="L143" s="1">
        <v>1</v>
      </c>
      <c r="M143">
        <v>28053741</v>
      </c>
      <c r="N143" t="s">
        <v>550</v>
      </c>
      <c r="R143" s="1" t="s">
        <v>119</v>
      </c>
      <c r="S143" s="1" t="s">
        <v>118</v>
      </c>
      <c r="V143" s="1" t="s">
        <v>298</v>
      </c>
      <c r="W143" s="1" t="str">
        <f t="shared" si="14"/>
        <v>5'</v>
      </c>
      <c r="X143" s="1">
        <f t="shared" si="12"/>
        <v>123241808</v>
      </c>
      <c r="Y143" s="1" t="s">
        <v>671</v>
      </c>
    </row>
  </sheetData>
  <autoFilter ref="A1:AB142" xr:uid="{57FB3142-6D30-6F4A-93F8-00D8A5D4EF17}">
    <sortState xmlns:xlrd2="http://schemas.microsoft.com/office/spreadsheetml/2017/richdata2" ref="A2:AB142">
      <sortCondition ref="B1:B142"/>
    </sortState>
  </autoFilter>
  <hyperlinks>
    <hyperlink ref="A20" r:id="rId1" display="https://www.cbioportal.org/study?id=ihch_ismms_2015" xr:uid="{B1D7CAEF-ACEB-6C4B-B72E-00206EAFE9FA}"/>
    <hyperlink ref="B20" r:id="rId2" display="https://www.cbioportal.org/patient?sampleId=ICC24&amp;studyId=ihch_ismms_2015" xr:uid="{02FC582C-AFEC-B14B-88F8-33CA46AB80FC}"/>
    <hyperlink ref="A78" r:id="rId3" display="https://www.cbioportal.org/study?id=pan_origimed_2020" xr:uid="{B039FDA2-2E0C-F243-8344-6877F67A8CB7}"/>
    <hyperlink ref="B78" r:id="rId4" display="https://www.cbioportal.org/patient?sampleId=P-2681&amp;studyId=pan_origimed_2020" xr:uid="{DE0BE421-412C-0040-9125-8AC5AB59D607}"/>
    <hyperlink ref="A98" r:id="rId5" display="https://www.cbioportal.org/study?id=pan_origimed_2020" xr:uid="{A87C8401-6A5C-1643-BE08-BD89A6DDC42C}"/>
    <hyperlink ref="B98" r:id="rId6" display="https://www.cbioportal.org/patient?sampleId=P-6313&amp;studyId=pan_origimed_2020" xr:uid="{50AFEDDD-1362-A546-BF6F-EE8F66FED8CD}"/>
    <hyperlink ref="A113" r:id="rId7" display="https://www.cbioportal.org/study?id=pan_origimed_2020" xr:uid="{BAE6FBAB-44D0-1A45-B3D9-36B16D59E80C}"/>
    <hyperlink ref="B113" r:id="rId8" display="https://www.cbioportal.org/patient?sampleId=P-8046&amp;studyId=pan_origimed_2020" xr:uid="{3B359D7C-47E6-C848-9BB9-389124C9246A}"/>
    <hyperlink ref="A95" r:id="rId9" display="https://www.cbioportal.org/study?id=pan_origimed_2020" xr:uid="{459C5818-E21D-A142-8D6F-40BB2DAACD81}"/>
    <hyperlink ref="B95" r:id="rId10" display="https://www.cbioportal.org/patient?sampleId=P-6210&amp;studyId=pan_origimed_2020" xr:uid="{E01A81F8-8E87-1641-AC91-D79C16E2942A}"/>
    <hyperlink ref="A74" r:id="rId11" display="https://www.cbioportal.org/study?id=pan_origimed_2020" xr:uid="{3ED1DCF1-BD7B-214E-891C-57B17143F7AA}"/>
    <hyperlink ref="B74" r:id="rId12" display="https://www.cbioportal.org/patient?sampleId=P-1894&amp;studyId=pan_origimed_2020" xr:uid="{ED336A93-2B03-2A4D-A72E-2E3CDFF9A7EA}"/>
    <hyperlink ref="A93" r:id="rId13" display="https://www.cbioportal.org/study?id=pan_origimed_2020" xr:uid="{B67CD6A3-D30A-5D42-AB3E-B1D372663D96}"/>
    <hyperlink ref="B93" r:id="rId14" display="https://www.cbioportal.org/patient?sampleId=P-5834&amp;studyId=pan_origimed_2020" xr:uid="{7EB8B7C1-11FA-7045-B2AD-2D62E61C73E9}"/>
    <hyperlink ref="A86" r:id="rId15" display="https://www.cbioportal.org/study?id=pan_origimed_2020" xr:uid="{245A713D-F04B-F941-A5FE-81F7F3D70BB4}"/>
    <hyperlink ref="B86" r:id="rId16" display="https://www.cbioportal.org/patient?sampleId=P-4758&amp;studyId=pan_origimed_2020" xr:uid="{2D87B3DA-96B3-3245-89C6-4AFEAEAAEE66}"/>
    <hyperlink ref="A115" r:id="rId17" display="https://www.cbioportal.org/study?id=pan_origimed_2020" xr:uid="{82AE6CA5-28F2-2445-ADC6-1C05F0CA3818}"/>
    <hyperlink ref="B115" r:id="rId18" display="https://www.cbioportal.org/patient?sampleId=P-8122&amp;studyId=pan_origimed_2020" xr:uid="{F9CC41C0-2D84-804D-A117-BB5C9A7FB796}"/>
    <hyperlink ref="A108" r:id="rId19" display="https://www.cbioportal.org/study?id=pan_origimed_2020" xr:uid="{C3D550C6-0585-9F49-8313-771A298E8A98}"/>
    <hyperlink ref="B108" r:id="rId20" display="https://www.cbioportal.org/patient?sampleId=P-7271&amp;studyId=pan_origimed_2020" xr:uid="{127C66C5-40F9-8A4B-8CD7-4F3AD1932DF8}"/>
    <hyperlink ref="A101" r:id="rId21" display="https://www.cbioportal.org/study?id=pan_origimed_2020" xr:uid="{74D5F7EE-2E4E-154E-97F5-F3B666741D9B}"/>
    <hyperlink ref="B101" r:id="rId22" display="https://www.cbioportal.org/patient?sampleId=P-6806&amp;studyId=pan_origimed_2020" xr:uid="{04BC2E55-B9B8-B248-B735-EDCCC54A8088}"/>
    <hyperlink ref="A81" r:id="rId23" display="https://www.cbioportal.org/study?id=pan_origimed_2020" xr:uid="{04AADCD2-FE10-B047-8817-DD64B78EE01E}"/>
    <hyperlink ref="B81" r:id="rId24" display="https://www.cbioportal.org/patient?sampleId=P-2932&amp;studyId=pan_origimed_2020" xr:uid="{FF383316-EAE9-0540-B73C-272A26CF40B1}"/>
    <hyperlink ref="A72" r:id="rId25" display="https://www.cbioportal.org/study?id=pan_origimed_2020" xr:uid="{39381B13-F718-CC4C-BF74-EABDDC833B99}"/>
    <hyperlink ref="B72" r:id="rId26" display="https://www.cbioportal.org/patient?sampleId=P-1114&amp;studyId=pan_origimed_2020" xr:uid="{FE9F6F85-264B-224E-8DB5-054AFB7F11B6}"/>
    <hyperlink ref="A65" r:id="rId27" display="https://www.cbioportal.org/study?id=pan_origimed_2020" xr:uid="{6C4ABD67-9C2A-1643-92E2-2658F5CACBE7}"/>
    <hyperlink ref="B65" r:id="rId28" display="https://www.cbioportal.org/patient?sampleId=P-0240&amp;studyId=pan_origimed_2020" xr:uid="{8B2C127D-824F-564A-801B-91306CF35450}"/>
    <hyperlink ref="A84" r:id="rId29" display="https://www.cbioportal.org/study?id=pan_origimed_2020" xr:uid="{D1CE6DD6-32EA-144A-8C02-D7412FA17E62}"/>
    <hyperlink ref="B84" r:id="rId30" display="https://www.cbioportal.org/patient?sampleId=P-3930&amp;studyId=pan_origimed_2020" xr:uid="{693F0ED8-6BD3-3747-81C6-B68901FBD0B1}"/>
    <hyperlink ref="A83" r:id="rId31" display="https://www.cbioportal.org/study?id=pan_origimed_2020" xr:uid="{6ADDB07B-BBD7-DF4E-91BC-C42BF4189949}"/>
    <hyperlink ref="B83" r:id="rId32" display="https://www.cbioportal.org/patient?sampleId=P-3580&amp;studyId=pan_origimed_2020" xr:uid="{63A4FB7D-DB4B-6548-AC9A-9DA4E8706329}"/>
    <hyperlink ref="A66" r:id="rId33" display="https://www.cbioportal.org/study?id=pan_origimed_2020" xr:uid="{B2425C3C-E210-E74C-90A5-F45935A4CB48}"/>
    <hyperlink ref="B66" r:id="rId34" display="https://www.cbioportal.org/patient?sampleId=P-0748&amp;studyId=pan_origimed_2020" xr:uid="{16ED6BCA-0686-3A48-A5A2-F326E50E30D2}"/>
    <hyperlink ref="A110" r:id="rId35" display="https://www.cbioportal.org/study?id=pan_origimed_2020" xr:uid="{650ACFBC-A42C-5E4D-B248-BAF4D4AEE7D7}"/>
    <hyperlink ref="B110" r:id="rId36" display="https://www.cbioportal.org/patient?sampleId=P-7704&amp;studyId=pan_origimed_2020" xr:uid="{2F8324D5-9C24-7846-AAA5-CFE35EB8F43F}"/>
    <hyperlink ref="A96" r:id="rId37" display="https://www.cbioportal.org/study?id=pan_origimed_2020" xr:uid="{9113618F-56F9-D545-B06E-D3F8C755A747}"/>
    <hyperlink ref="B96" r:id="rId38" display="https://www.cbioportal.org/patient?sampleId=P-6250&amp;studyId=pan_origimed_2020" xr:uid="{CB4990A3-C532-5A44-9245-0734A52A902B}"/>
    <hyperlink ref="A67" r:id="rId39" display="https://www.cbioportal.org/study?id=pan_origimed_2020" xr:uid="{0C77E0CC-9E40-FC49-AA5F-A2B14FEEF1B7}"/>
    <hyperlink ref="B67" r:id="rId40" display="https://www.cbioportal.org/patient?sampleId=P-0806&amp;studyId=pan_origimed_2020" xr:uid="{C8EE082B-9CAD-2743-81A4-02E0CED4992D}"/>
    <hyperlink ref="A64" r:id="rId41" display="https://www.cbioportal.org/study?id=pan_origimed_2020" xr:uid="{755C1DFC-DEC6-6944-A6FE-D017B25050CD}"/>
    <hyperlink ref="B64" r:id="rId42" display="https://www.cbioportal.org/patient?sampleId=P-0135&amp;studyId=pan_origimed_2020" xr:uid="{9D04DA5E-46B4-3247-8FEA-7771B097CAA7}"/>
    <hyperlink ref="A73" r:id="rId43" display="https://www.cbioportal.org/study?id=pan_origimed_2020" xr:uid="{50A97EE0-548A-294B-970A-5C526E2E7A8A}"/>
    <hyperlink ref="B73" r:id="rId44" display="https://www.cbioportal.org/patient?sampleId=P-1646&amp;studyId=pan_origimed_2020" xr:uid="{9363044D-6961-8A43-8736-00A6427EB161}"/>
    <hyperlink ref="A119" r:id="rId45" display="https://www.cbioportal.org/study?id=pan_origimed_2020" xr:uid="{341E0349-A6D8-9242-A1EF-0A1EFD14C5A1}"/>
    <hyperlink ref="B119" r:id="rId46" display="https://www.cbioportal.org/patient?sampleId=P-9644&amp;studyId=pan_origimed_2020" xr:uid="{7FFA5CE9-F25A-7440-9385-B621A2F5536A}"/>
    <hyperlink ref="A85" r:id="rId47" display="https://www.cbioportal.org/study?id=pan_origimed_2020" xr:uid="{216FBD9C-0CCA-404A-A28F-A81306557BC2}"/>
    <hyperlink ref="B85" r:id="rId48" display="https://www.cbioportal.org/patient?sampleId=P-3959&amp;studyId=pan_origimed_2020" xr:uid="{5206173D-80BF-E94B-B611-F0DDD458DB27}"/>
    <hyperlink ref="A97" r:id="rId49" display="https://www.cbioportal.org/study?id=pan_origimed_2020" xr:uid="{1166F487-7FF1-C947-B46D-25C690CBAEB7}"/>
    <hyperlink ref="B97" r:id="rId50" display="https://www.cbioportal.org/patient?sampleId=P-6278&amp;studyId=pan_origimed_2020" xr:uid="{3347D1D4-03AF-1D45-8C72-6ED65E29BA4C}"/>
    <hyperlink ref="A70" r:id="rId51" display="https://www.cbioportal.org/study?id=pan_origimed_2020" xr:uid="{2D1791ED-42DB-DC4A-93B1-97CE305FC861}"/>
    <hyperlink ref="B70" r:id="rId52" display="https://www.cbioportal.org/patient?sampleId=P-10054&amp;studyId=pan_origimed_2020" xr:uid="{2F04C103-9A4D-424E-95C4-E768CF21534B}"/>
    <hyperlink ref="A118" r:id="rId53" display="https://www.cbioportal.org/study?id=pan_origimed_2020" xr:uid="{1C9088B4-8816-2C46-8879-896A381EC379}"/>
    <hyperlink ref="B118" r:id="rId54" display="https://www.cbioportal.org/patient?sampleId=P-8577&amp;studyId=pan_origimed_2020" xr:uid="{D13E2D1B-0947-EC4B-8425-120F0A815855}"/>
    <hyperlink ref="A88" r:id="rId55" display="https://www.cbioportal.org/study?id=pan_origimed_2020" xr:uid="{60722EDD-44D6-1D4B-AE74-3A22ABB66F3F}"/>
    <hyperlink ref="B88" r:id="rId56" display="https://www.cbioportal.org/patient?sampleId=P-4829&amp;studyId=pan_origimed_2020" xr:uid="{BB91F0F7-2663-2A48-A870-7207FEB94658}"/>
    <hyperlink ref="A104" r:id="rId57" display="https://www.cbioportal.org/study?id=pan_origimed_2020" xr:uid="{D3314804-6C2B-7846-BD63-22069C0459CE}"/>
    <hyperlink ref="B104" r:id="rId58" display="https://www.cbioportal.org/patient?sampleId=P-7202&amp;studyId=pan_origimed_2020" xr:uid="{FDD47189-8493-E64F-BF52-A313FBC14E91}"/>
    <hyperlink ref="A91" r:id="rId59" display="https://www.cbioportal.org/study?id=pan_origimed_2020" xr:uid="{4D42E924-6890-C64E-B0E6-EE446291D0D0}"/>
    <hyperlink ref="B91" r:id="rId60" display="https://www.cbioportal.org/patient?sampleId=P-5734&amp;studyId=pan_origimed_2020" xr:uid="{9258322E-4E5A-A34E-8098-3A8898AF26C1}"/>
    <hyperlink ref="A106" r:id="rId61" display="https://www.cbioportal.org/study?id=pan_origimed_2020" xr:uid="{45B8206B-F083-6F4F-8586-3C34ECB6C23D}"/>
    <hyperlink ref="B106" r:id="rId62" display="https://www.cbioportal.org/patient?sampleId=P-7227&amp;studyId=pan_origimed_2020" xr:uid="{641C61E0-A8B7-5D4F-ABA8-3FF29DC02D45}"/>
    <hyperlink ref="A111" r:id="rId63" display="https://www.cbioportal.org/study?id=pan_origimed_2020" xr:uid="{3BCAC1E2-065E-5C42-9579-95E97910F42A}"/>
    <hyperlink ref="B111" r:id="rId64" display="https://www.cbioportal.org/patient?sampleId=P-7729&amp;studyId=pan_origimed_2020" xr:uid="{7A98D45D-491A-8C49-AF1D-7F549677DCB6}"/>
    <hyperlink ref="A117" r:id="rId65" display="https://www.cbioportal.org/study?id=pan_origimed_2020" xr:uid="{7890E027-420C-864B-A36F-BF222FD44FD8}"/>
    <hyperlink ref="B117" r:id="rId66" display="https://www.cbioportal.org/patient?sampleId=P-8521&amp;studyId=pan_origimed_2020" xr:uid="{359D84F5-0D28-6541-9879-C96D04A882A6}"/>
    <hyperlink ref="A112" r:id="rId67" display="https://www.cbioportal.org/study?id=pan_origimed_2020" xr:uid="{AE7BD600-6A5E-F14A-9F58-84920788B5F5}"/>
    <hyperlink ref="B112" r:id="rId68" display="https://www.cbioportal.org/patient?sampleId=P-7763&amp;studyId=pan_origimed_2020" xr:uid="{9ADBBB98-56A3-AE47-88E4-85A9F233A3B2}"/>
    <hyperlink ref="A75" r:id="rId69" display="https://www.cbioportal.org/study?id=pan_origimed_2020" xr:uid="{FC451A03-AE05-124E-AAAF-930A1DB4568A}"/>
    <hyperlink ref="B75" r:id="rId70" display="https://www.cbioportal.org/patient?sampleId=P-2273&amp;studyId=pan_origimed_2020" xr:uid="{7F0F6C62-02BD-4D4A-8B47-25BE0249E19B}"/>
    <hyperlink ref="A89" r:id="rId71" display="https://www.cbioportal.org/study?id=pan_origimed_2020" xr:uid="{721474B2-1D75-4942-B2F4-0363A15BC61C}"/>
    <hyperlink ref="B89" r:id="rId72" display="https://www.cbioportal.org/patient?sampleId=P-5228&amp;studyId=pan_origimed_2020" xr:uid="{AFB5198C-7430-EA4B-8294-27B584085907}"/>
    <hyperlink ref="A80" r:id="rId73" display="https://www.cbioportal.org/study?id=pan_origimed_2020" xr:uid="{430D6855-1824-9741-B002-F36B83C98DC9}"/>
    <hyperlink ref="B80" r:id="rId74" display="https://www.cbioportal.org/patient?sampleId=P-2815&amp;studyId=pan_origimed_2020" xr:uid="{5D7DDEB4-8BF5-2A4B-B979-D8AF1B677B39}"/>
    <hyperlink ref="A68" r:id="rId75" display="https://www.cbioportal.org/study?id=pan_origimed_2020" xr:uid="{28730C78-ECCC-7D49-B612-79D2C199189C}"/>
    <hyperlink ref="B68" r:id="rId76" display="https://www.cbioportal.org/patient?sampleId=P-0934&amp;studyId=pan_origimed_2020" xr:uid="{8CF0744A-8E6C-2940-93C0-4FB2E62F665C}"/>
    <hyperlink ref="A77" r:id="rId77" display="https://www.cbioportal.org/study?id=pan_origimed_2020" xr:uid="{B282C7BB-802A-C345-A6CD-D3CDEFF5E154}"/>
    <hyperlink ref="B77" r:id="rId78" display="https://www.cbioportal.org/patient?sampleId=P-2479&amp;studyId=pan_origimed_2020" xr:uid="{8228EAA8-8537-C641-818A-8EE62A843B4E}"/>
    <hyperlink ref="A69" r:id="rId79" display="https://www.cbioportal.org/study?id=pan_origimed_2020" xr:uid="{B06FBCE3-63CA-F445-A03A-A431E9F3F93F}"/>
    <hyperlink ref="B69" r:id="rId80" display="https://www.cbioportal.org/patient?sampleId=P-10050&amp;studyId=pan_origimed_2020" xr:uid="{9C8E14BE-0D62-8E4F-B287-1292CD73942B}"/>
    <hyperlink ref="A107" r:id="rId81" display="https://www.cbioportal.org/study?id=pan_origimed_2020" xr:uid="{C480E550-720B-B448-870C-4B6AF177A5AA}"/>
    <hyperlink ref="B107" r:id="rId82" display="https://www.cbioportal.org/patient?sampleId=P-7235&amp;studyId=pan_origimed_2020" xr:uid="{1211F5C9-F403-DA46-B5CB-99D0C84C582E}"/>
    <hyperlink ref="A82" r:id="rId83" display="https://www.cbioportal.org/study?id=pan_origimed_2020" xr:uid="{916EA523-92D8-F04F-ACBB-0E97F1DCACC4}"/>
    <hyperlink ref="B82" r:id="rId84" display="https://www.cbioportal.org/patient?sampleId=P-3188&amp;studyId=pan_origimed_2020" xr:uid="{2888B8C3-6E3E-1A4B-BC11-A66B5E8D68B0}"/>
    <hyperlink ref="A114" r:id="rId85" display="https://www.cbioportal.org/study?id=pan_origimed_2020" xr:uid="{1CF7FF6A-DF02-F441-8A50-EA2DD731310A}"/>
    <hyperlink ref="B114" r:id="rId86" display="https://www.cbioportal.org/patient?sampleId=P-8082&amp;studyId=pan_origimed_2020" xr:uid="{872ECD0A-AB82-694C-A502-7712ABEF8BB6}"/>
    <hyperlink ref="A105" r:id="rId87" display="https://www.cbioportal.org/study?id=pan_origimed_2020" xr:uid="{F9D0DD6F-5CDB-DF4E-8F23-CBD534A0D613}"/>
    <hyperlink ref="B105" r:id="rId88" display="https://www.cbioportal.org/patient?sampleId=P-7202&amp;studyId=pan_origimed_2020" xr:uid="{D6390354-91FB-6A42-96D2-5CBAE77D363B}"/>
    <hyperlink ref="A109" r:id="rId89" display="https://www.cbioportal.org/study?id=pan_origimed_2020" xr:uid="{3C5F36D5-138B-AA42-BC58-BD1B3330215A}"/>
    <hyperlink ref="B109" r:id="rId90" display="https://www.cbioportal.org/patient?sampleId=P-7506&amp;studyId=pan_origimed_2020" xr:uid="{616D1BCE-70CA-DD46-844D-001EC552308D}"/>
    <hyperlink ref="A92" r:id="rId91" display="https://www.cbioportal.org/study?id=pan_origimed_2020" xr:uid="{BDA2F145-9C32-6545-8511-68C68419F3BC}"/>
    <hyperlink ref="B92" r:id="rId92" display="https://www.cbioportal.org/patient?sampleId=P-5734&amp;studyId=pan_origimed_2020" xr:uid="{C0D23321-71F3-6449-800D-256E11FF3D31}"/>
    <hyperlink ref="A99" r:id="rId93" display="https://www.cbioportal.org/study?id=pan_origimed_2020" xr:uid="{F6AE5DE3-D428-E24E-9206-3F7F49B10BAC}"/>
    <hyperlink ref="B99" r:id="rId94" display="https://www.cbioportal.org/patient?sampleId=P-6800&amp;studyId=pan_origimed_2020" xr:uid="{AC759C73-94EF-A647-B294-7C2C1F88BAF1}"/>
    <hyperlink ref="A79" r:id="rId95" display="https://www.cbioportal.org/study?id=pan_origimed_2020" xr:uid="{44592E74-9A66-D04D-998E-9D40C3B68E08}"/>
    <hyperlink ref="B79" r:id="rId96" display="https://www.cbioportal.org/patient?sampleId=P-2771&amp;studyId=pan_origimed_2020" xr:uid="{B250DFC3-0EA0-604C-B809-7206D332C815}"/>
    <hyperlink ref="A71" r:id="rId97" display="https://www.cbioportal.org/study?id=pan_origimed_2020" xr:uid="{AB453BCD-F805-5B43-83C1-2F9665AAFBD4}"/>
    <hyperlink ref="B71" r:id="rId98" display="https://www.cbioportal.org/patient?sampleId=P-1075&amp;studyId=pan_origimed_2020" xr:uid="{D4EE3468-4F3D-AE4A-ADAF-A5B02D41E8A7}"/>
    <hyperlink ref="A103" r:id="rId99" display="https://www.cbioportal.org/study?id=pan_origimed_2020" xr:uid="{F6AD4884-951B-8643-BF4E-F60AF1D0865E}"/>
    <hyperlink ref="B103" r:id="rId100" display="https://www.cbioportal.org/patient?sampleId=P-7001&amp;studyId=pan_origimed_2020" xr:uid="{34EA1FC5-A4A3-8946-9E02-618601E82D0A}"/>
    <hyperlink ref="A120" r:id="rId101" display="https://www.cbioportal.org/study?id=pan_origimed_2020" xr:uid="{965BAD3A-55A4-F74F-9937-38E93818C951}"/>
    <hyperlink ref="B120" r:id="rId102" display="https://www.cbioportal.org/patient?sampleId=P-9933&amp;studyId=pan_origimed_2020" xr:uid="{A90AC0E8-D6CB-DC40-B61A-11BE51B15FC9}"/>
    <hyperlink ref="A90" r:id="rId103" display="https://www.cbioportal.org/study?id=pan_origimed_2020" xr:uid="{5B03B16B-6A39-8241-A72B-BE41F2C6F0F9}"/>
    <hyperlink ref="B90" r:id="rId104" display="https://www.cbioportal.org/patient?sampleId=P-5580&amp;studyId=pan_origimed_2020" xr:uid="{D85B08ED-E4FF-D04C-A73B-F2F7EF0A632A}"/>
    <hyperlink ref="A116" r:id="rId105" display="https://www.cbioportal.org/study?id=pan_origimed_2020" xr:uid="{4ABE6705-7102-7049-ABA0-F032FFD8E195}"/>
    <hyperlink ref="B116" r:id="rId106" display="https://www.cbioportal.org/patient?sampleId=P-8229&amp;studyId=pan_origimed_2020" xr:uid="{FCF25A89-582B-1E43-8CEA-CE445C12717C}"/>
    <hyperlink ref="A100" r:id="rId107" display="https://www.cbioportal.org/study?id=pan_origimed_2020" xr:uid="{464108B8-3E30-8641-B1AC-F3565BA82E44}"/>
    <hyperlink ref="B100" r:id="rId108" display="https://www.cbioportal.org/patient?sampleId=P-6800&amp;studyId=pan_origimed_2020" xr:uid="{5989A232-66B2-7941-B02C-82226A96BB5B}"/>
    <hyperlink ref="A102" r:id="rId109" display="https://www.cbioportal.org/study?id=pan_origimed_2020" xr:uid="{6EA795F5-768D-124D-A700-366BFFCBF1C4}"/>
    <hyperlink ref="B102" r:id="rId110" display="https://www.cbioportal.org/patient?sampleId=P-6806&amp;studyId=pan_origimed_2020" xr:uid="{BD940F7B-C661-3641-BD7E-38E5E079B3D2}"/>
    <hyperlink ref="A76" r:id="rId111" display="https://www.cbioportal.org/study?id=pan_origimed_2020" xr:uid="{37167D1D-3A69-8448-A6D1-634D4C8DFBDB}"/>
    <hyperlink ref="B76" r:id="rId112" display="https://www.cbioportal.org/patient?sampleId=P-2283&amp;studyId=pan_origimed_2020" xr:uid="{6CB13772-9606-7640-BF29-AEDB19F1D04C}"/>
    <hyperlink ref="A94" r:id="rId113" display="https://www.cbioportal.org/study?id=pan_origimed_2020" xr:uid="{E44FFB35-FE80-BD47-A4DB-21C166A89E2B}"/>
    <hyperlink ref="B94" r:id="rId114" display="https://www.cbioportal.org/patient?sampleId=P-5834&amp;studyId=pan_origimed_2020" xr:uid="{51D36CFE-8EE9-7144-AEDC-2D881FA955E3}"/>
    <hyperlink ref="A87" r:id="rId115" display="https://www.cbioportal.org/study?id=pan_origimed_2020" xr:uid="{A9BCC534-3925-D249-BE8C-8D1F37F160E6}"/>
    <hyperlink ref="B87" r:id="rId116" display="https://www.cbioportal.org/patient?sampleId=P-4758&amp;studyId=pan_origimed_2020" xr:uid="{E618E4E8-5F03-A14A-B28B-8654AAD18EA2}"/>
    <hyperlink ref="A15" r:id="rId117" display="https://www.cbioportal.org/study?id=hccihch_pku_2019" xr:uid="{7ECC38C4-45D7-F448-9580-A67C32B4C648}"/>
    <hyperlink ref="B15" r:id="rId118" display="https://www.cbioportal.org/patient?sampleId=Com_38H&amp;studyId=hccihch_pku_2019" xr:uid="{6A36AE9B-8D52-A642-BF12-FD0E82A61BAC}"/>
    <hyperlink ref="A17" r:id="rId119" display="https://www.cbioportal.org/study?id=hccihch_pku_2019" xr:uid="{AD33C176-4FFB-144E-A9A8-7159BDD68BCF}"/>
    <hyperlink ref="B17" r:id="rId120" display="https://www.cbioportal.org/patient?sampleId=Com_38I&amp;studyId=hccihch_pku_2019" xr:uid="{95D9E135-2C3C-7B47-8C51-71BE542830B7}"/>
    <hyperlink ref="A18" r:id="rId121" display="https://www.cbioportal.org/study?id=hccihch_pku_2019" xr:uid="{47652A82-E58C-0A42-8B39-31AB2715376E}"/>
    <hyperlink ref="B18" r:id="rId122" display="https://www.cbioportal.org/patient?sampleId=Com_40H&amp;studyId=hccihch_pku_2019" xr:uid="{BE6CDB69-442C-DB42-9679-323F479E7352}"/>
    <hyperlink ref="A19" r:id="rId123" display="https://www.cbioportal.org/study?id=hccihch_pku_2019" xr:uid="{FA75AE3F-3FED-674C-B810-AF0EA5BF6DD6}"/>
    <hyperlink ref="B19" r:id="rId124" display="https://www.cbioportal.org/patient?sampleId=Com_40I&amp;studyId=hccihch_pku_2019" xr:uid="{39C572C3-3455-EE4A-9789-B98AC6AF0C91}"/>
    <hyperlink ref="A16" r:id="rId125" display="https://www.cbioportal.org/study?id=hccihch_pku_2019" xr:uid="{30736DF0-156C-1E46-9D88-19EB32D3B274}"/>
    <hyperlink ref="B16" r:id="rId126" display="https://www.cbioportal.org/patient?sampleId=Com_38H&amp;studyId=hccihch_pku_2019" xr:uid="{BF806C39-3654-684D-B4C1-358FEBE9B41F}"/>
    <hyperlink ref="A13" r:id="rId127" display="https://www.cbioportal.org/study?id=hccihch_pku_2019" xr:uid="{5F10FF85-C4C5-1C42-994D-CAF2BA0A47B7}"/>
    <hyperlink ref="B13" r:id="rId128" display="https://www.cbioportal.org/patient?sampleId=Com_36H&amp;studyId=hccihch_pku_2019" xr:uid="{438273CE-695C-B54B-965D-3F7078D5EA6B}"/>
    <hyperlink ref="A14" r:id="rId129" display="https://www.cbioportal.org/study?id=hccihch_pku_2019" xr:uid="{9BEBBD69-4B14-A94D-8531-26ADB9337923}"/>
    <hyperlink ref="B14" r:id="rId130" display="https://www.cbioportal.org/patient?sampleId=Com_36I&amp;studyId=hccihch_pku_2019" xr:uid="{A6FCB8BD-875B-0546-8F01-347EE3D736D8}"/>
    <hyperlink ref="A11" r:id="rId131" display="https://www.cbioportal.org/study?id=hccihch_pku_2019" xr:uid="{5C61CACD-EEC3-8F41-996E-055F947A7A14}"/>
    <hyperlink ref="B11" r:id="rId132" display="https://www.cbioportal.org/patient?sampleId=Com_30H&amp;studyId=hccihch_pku_2019" xr:uid="{84777669-BFE8-694B-9579-0C85DBB10CB1}"/>
    <hyperlink ref="A12" r:id="rId133" display="https://www.cbioportal.org/study?id=hccihch_pku_2019" xr:uid="{CEFF92E6-F753-684A-BF25-D9315BE2B642}"/>
    <hyperlink ref="B12" r:id="rId134" display="https://www.cbioportal.org/patient?sampleId=Com_30I&amp;studyId=hccihch_pku_2019" xr:uid="{9D4F697B-4299-9045-B492-304DD643AF66}"/>
    <hyperlink ref="A54" r:id="rId135" display="https://www.cbioportal.org/study?id=msk_impact_2017" xr:uid="{77159F5D-CEA2-1544-8C73-27F4D97A6D5D}"/>
    <hyperlink ref="B54" r:id="rId136" display="https://www.cbioportal.org/patient?sampleId=P-0009512-T01-IM5&amp;studyId=msk_impact_2017" xr:uid="{DC02CB8A-59AF-8941-9B2C-0640047729AB}"/>
    <hyperlink ref="A50" r:id="rId137" display="https://www.cbioportal.org/study?id=msk_impact_2017" xr:uid="{A7CE758B-ECAB-BC40-ABC1-150A57AF1C7A}"/>
    <hyperlink ref="B50" r:id="rId138" display="https://www.cbioportal.org/patient?sampleId=P-0008146-T01-IM5&amp;studyId=msk_impact_2017" xr:uid="{3EB4DF8A-6CD4-1440-8C1C-6A1CD78BC408}"/>
    <hyperlink ref="A44" r:id="rId139" display="https://www.cbioportal.org/study?id=msk_impact_2017" xr:uid="{57468C02-2FD3-7C43-AA24-2F8412915214}"/>
    <hyperlink ref="B44" r:id="rId140" display="https://www.cbioportal.org/patient?sampleId=P-0005538-T01-IM5&amp;studyId=msk_impact_2017" xr:uid="{F8693AD3-1D1C-CB4E-AFCB-64FE3C4B0D60}"/>
    <hyperlink ref="A40" r:id="rId141" display="https://www.cbioportal.org/study?id=msk_impact_2017" xr:uid="{BDA788C7-00C3-3346-81A2-43522D2F4EAD}"/>
    <hyperlink ref="B40" r:id="rId142" display="https://www.cbioportal.org/patient?sampleId=P-0004520-T01-IM5&amp;studyId=msk_impact_2017" xr:uid="{59542C90-C85E-8945-B7EC-D3258C3683B5}"/>
    <hyperlink ref="A34" r:id="rId143" display="https://www.cbioportal.org/study?id=msk_impact_2017" xr:uid="{D2E36A9B-E732-7E42-B060-CD885D82786C}"/>
    <hyperlink ref="B34" r:id="rId144" display="https://www.cbioportal.org/patient?sampleId=P-0003177-T01-IM5&amp;studyId=msk_impact_2017" xr:uid="{A52684B7-BE3A-F44A-B05E-CDD9785244CD}"/>
    <hyperlink ref="A32" r:id="rId145" display="https://www.cbioportal.org/study?id=msk_impact_2017" xr:uid="{7D4B8B54-D624-7547-8805-44669C1E60CF}"/>
    <hyperlink ref="B32" r:id="rId146" display="https://www.cbioportal.org/patient?sampleId=P-0002675-T01-IM3&amp;studyId=msk_impact_2017" xr:uid="{83B82E15-8726-8B42-9913-6BE6E2DA5DD6}"/>
    <hyperlink ref="A37" r:id="rId147" display="https://www.cbioportal.org/study?id=msk_impact_2017" xr:uid="{961733B1-5446-BC49-8BBF-06D27517F707}"/>
    <hyperlink ref="B37" r:id="rId148" display="https://www.cbioportal.org/patient?sampleId=P-0003724-T01-IM5&amp;studyId=msk_impact_2017" xr:uid="{CB8145C5-5FA4-7348-A98B-BABCE04802C0}"/>
    <hyperlink ref="A60" r:id="rId149" display="https://www.cbioportal.org/study?id=msk_impact_2017" xr:uid="{4ED309D1-ABD6-D04F-BA8A-6762C03DD286}"/>
    <hyperlink ref="B60" r:id="rId150" display="https://www.cbioportal.org/patient?sampleId=P-0011516-T01-IM5&amp;studyId=msk_impact_2017" xr:uid="{0B764A93-5AC9-A84C-B55A-BEE6DD50763D}"/>
    <hyperlink ref="A42" r:id="rId151" display="https://www.cbioportal.org/study?id=msk_impact_2017" xr:uid="{0C975482-9DD7-B54C-92E8-33B908AC8EE8}"/>
    <hyperlink ref="B42" r:id="rId152" display="https://www.cbioportal.org/patient?sampleId=P-0005140-T01-IM5&amp;studyId=msk_impact_2017" xr:uid="{AD254CC6-137B-DC4E-8F28-3914B802BDAB}"/>
    <hyperlink ref="A61" r:id="rId153" display="https://www.cbioportal.org/study?id=msk_impact_2017" xr:uid="{A9E6A77A-4CC6-6940-94F8-1B58E877BC7A}"/>
    <hyperlink ref="B61" r:id="rId154" display="https://www.cbioportal.org/patient?sampleId=P-0011516-T01-IM5&amp;studyId=msk_impact_2017" xr:uid="{81EFCBB7-854B-A243-ADBB-74ED9699D861}"/>
    <hyperlink ref="A27" r:id="rId155" display="https://www.cbioportal.org/study?id=msk_impact_2017" xr:uid="{F4F13C6A-BEA9-0A40-A1E1-F07164C0B36D}"/>
    <hyperlink ref="B27" r:id="rId156" display="https://www.cbioportal.org/patient?sampleId=P-0000644-T01-IM3&amp;studyId=msk_impact_2017" xr:uid="{52B41CB7-D4CA-AE48-8217-E2C3C7ECFCAE}"/>
    <hyperlink ref="A41" r:id="rId157" display="https://www.cbioportal.org/study?id=msk_impact_2017" xr:uid="{32ADA394-617F-FB4C-8F05-C3B5AEBDE762}"/>
    <hyperlink ref="B41" r:id="rId158" display="https://www.cbioportal.org/patient?sampleId=P-0004808-T01-IM5&amp;studyId=msk_impact_2017" xr:uid="{1398A716-284D-B04F-ACAF-D549E10F408A}"/>
    <hyperlink ref="A49" r:id="rId159" display="https://www.cbioportal.org/study?id=msk_impact_2017" xr:uid="{F8F351A8-B76E-F44C-B86B-280B3C37BEA9}"/>
    <hyperlink ref="B49" r:id="rId160" display="https://www.cbioportal.org/patient?sampleId=P-0006885-T01-IM5&amp;studyId=msk_impact_2017" xr:uid="{AF28A33D-A61D-5B49-89E7-E7D0362CEDF0}"/>
    <hyperlink ref="A39" r:id="rId161" display="https://www.cbioportal.org/study?id=msk_impact_2017" xr:uid="{53F773AE-B55C-F249-874A-AEB7D06FB938}"/>
    <hyperlink ref="B39" r:id="rId162" display="https://www.cbioportal.org/patient?sampleId=P-0004286-T01-IM5&amp;studyId=msk_impact_2017" xr:uid="{F314DA95-24B3-4349-9C60-ED0A2390A744}"/>
    <hyperlink ref="A28" r:id="rId163" display="https://www.cbioportal.org/study?id=msk_impact_2017" xr:uid="{B7CF6944-398D-0B4E-84B0-1E5D4595A556}"/>
    <hyperlink ref="B28" r:id="rId164" display="https://www.cbioportal.org/patient?sampleId=P-0001340-T01-IM3&amp;studyId=msk_impact_2017" xr:uid="{76606055-0270-CF4C-9993-A58CC07C6150}"/>
    <hyperlink ref="A45" r:id="rId165" display="https://www.cbioportal.org/study?id=msk_impact_2017" xr:uid="{D751EEF4-1B24-6648-BB33-5EB483EA7A77}"/>
    <hyperlink ref="B45" r:id="rId166" display="https://www.cbioportal.org/patient?sampleId=P-0006043-T01-IM5&amp;studyId=msk_impact_2017" xr:uid="{F1B1928B-4D2C-E641-9E71-A3A5935E32E7}"/>
    <hyperlink ref="A55" r:id="rId167" display="https://www.cbioportal.org/study?id=msk_impact_2017" xr:uid="{B5BBF294-A2B8-4345-87AB-7E2B20D66A04}"/>
    <hyperlink ref="B55" r:id="rId168" display="https://www.cbioportal.org/patient?sampleId=P-0009701-T01-IM5&amp;studyId=msk_impact_2017" xr:uid="{D7BCD0DE-8A11-5948-BE66-242D7E4FF080}"/>
    <hyperlink ref="A52" r:id="rId169" display="https://www.cbioportal.org/study?id=msk_impact_2017" xr:uid="{14F7DBE2-B108-2542-8F25-9FE0DC3A3BC1}"/>
    <hyperlink ref="B52" r:id="rId170" display="https://www.cbioportal.org/patient?sampleId=P-0008658-T01-IM5&amp;studyId=msk_impact_2017" xr:uid="{96ED1CD2-919A-F348-8A1B-3CA8AB2944C8}"/>
    <hyperlink ref="A36" r:id="rId171" display="https://www.cbioportal.org/study?id=msk_impact_2017" xr:uid="{3D15D539-2182-C54B-B32E-BCDFDE4E3D07}"/>
    <hyperlink ref="B36" r:id="rId172" display="https://www.cbioportal.org/patient?sampleId=P-0003660-T01-IM5&amp;studyId=msk_impact_2017" xr:uid="{A8705BE8-293F-DD46-89D1-8641ABF1F7B1}"/>
    <hyperlink ref="A58" r:id="rId173" display="https://www.cbioportal.org/study?id=msk_impact_2017" xr:uid="{C2BFCBD6-D47E-2D48-BA9A-3A7456EAB038}"/>
    <hyperlink ref="B58" r:id="rId174" display="https://www.cbioportal.org/patient?sampleId=P-0011394-T01-IM5&amp;studyId=msk_impact_2017" xr:uid="{1CA4AF80-41DE-E44A-BC60-38B8ED3D0B92}"/>
    <hyperlink ref="A51" r:id="rId175" display="https://www.cbioportal.org/study?id=msk_impact_2017" xr:uid="{A97B27FF-7FA3-6E45-801E-C320ECFD3B46}"/>
    <hyperlink ref="B51" r:id="rId176" display="https://www.cbioportal.org/patient?sampleId=P-0008657-T01-IM5&amp;studyId=msk_impact_2017" xr:uid="{ED44159B-855F-4244-BACA-A18EA8B1690F}"/>
    <hyperlink ref="A62" r:id="rId177" display="https://www.cbioportal.org/study?id=msk_impact_2017" xr:uid="{63DB09D4-6462-8345-883B-47C293B2D48F}"/>
    <hyperlink ref="B62" r:id="rId178" display="https://www.cbioportal.org/patient?sampleId=P-0012376-T01-IM5&amp;studyId=msk_impact_2017" xr:uid="{0957AE77-58E5-A54D-A3CC-5284886350A1}"/>
    <hyperlink ref="A59" r:id="rId179" display="https://www.cbioportal.org/study?id=msk_impact_2017" xr:uid="{B960E05E-708E-BB48-BB06-D2317ABD3458}"/>
    <hyperlink ref="B59" r:id="rId180" display="https://www.cbioportal.org/patient?sampleId=P-0011394-T01-IM5&amp;studyId=msk_impact_2017" xr:uid="{531A50FF-B3D5-E34B-B661-28122BCFBC77}"/>
    <hyperlink ref="A30" r:id="rId181" display="https://www.cbioportal.org/study?id=msk_impact_2017" xr:uid="{AB477099-D7B8-3F4E-B64B-0637A0020FC5}"/>
    <hyperlink ref="B30" r:id="rId182" display="https://www.cbioportal.org/patient?sampleId=P-0002039-T01-IM3&amp;studyId=msk_impact_2017" xr:uid="{5F163AC6-1874-7C49-94DB-C3AB149A58FE}"/>
    <hyperlink ref="A31" r:id="rId183" display="https://www.cbioportal.org/study?id=msk_impact_2017" xr:uid="{D0C5DCD5-2117-174F-8348-915786D19EBD}"/>
    <hyperlink ref="B31" r:id="rId184" display="https://www.cbioportal.org/patient?sampleId=P-0002039-T01-IM3&amp;studyId=msk_impact_2017" xr:uid="{AA7184B1-2DDC-524A-9579-CE73BCE9FD6F}"/>
    <hyperlink ref="A35" r:id="rId185" display="https://www.cbioportal.org/study?id=msk_impact_2017" xr:uid="{2CAEBDCB-A081-A747-AA1B-177C04E90543}"/>
    <hyperlink ref="B35" r:id="rId186" display="https://www.cbioportal.org/patient?sampleId=P-0003613-T01-IM5&amp;studyId=msk_impact_2017" xr:uid="{3C51DADB-728E-A143-9537-60BAC2988BDB}"/>
    <hyperlink ref="A43" r:id="rId187" display="https://www.cbioportal.org/study?id=msk_impact_2017" xr:uid="{2A6AE360-FAC9-8844-A97A-65371BFFBB89}"/>
    <hyperlink ref="B43" r:id="rId188" display="https://www.cbioportal.org/patient?sampleId=P-0005291-T01-IM5&amp;studyId=msk_impact_2017" xr:uid="{48A93444-521E-0F47-8899-181860B009ED}"/>
    <hyperlink ref="A38" r:id="rId189" display="https://www.cbioportal.org/study?id=msk_impact_2017" xr:uid="{FEEF801A-2712-6547-958E-40FDFED8E02C}"/>
    <hyperlink ref="B38" r:id="rId190" display="https://www.cbioportal.org/patient?sampleId=P-0004089-T01-IM5&amp;studyId=msk_impact_2017" xr:uid="{7521A3B7-F1D2-884F-AD6C-F9697FB86647}"/>
    <hyperlink ref="A33" r:id="rId191" display="https://www.cbioportal.org/study?id=msk_impact_2017" xr:uid="{2034CC38-EA36-E240-B758-591B36F6E2C2}"/>
    <hyperlink ref="B33" r:id="rId192" display="https://www.cbioportal.org/patient?sampleId=P-0002810-T01-IM3&amp;studyId=msk_impact_2017" xr:uid="{ED8599D6-E7C6-FD42-8EE0-C25D49993D22}"/>
    <hyperlink ref="A29" r:id="rId193" display="https://www.cbioportal.org/study?id=msk_impact_2017" xr:uid="{E8E2A913-1FE3-874D-A4B7-FFAE9A267503}"/>
    <hyperlink ref="B29" r:id="rId194" display="https://www.cbioportal.org/patient?sampleId=P-0001638-T01-IM3&amp;studyId=msk_impact_2017" xr:uid="{2CB0DDBF-10FB-1D4F-90CD-6E563C6C8F75}"/>
    <hyperlink ref="A26" r:id="rId195" display="https://www.cbioportal.org/study?id=msk_impact_2017" xr:uid="{9A5AA9ED-2721-E548-B280-686EA6397F95}"/>
    <hyperlink ref="B26" r:id="rId196" display="https://www.cbioportal.org/patient?sampleId=P-0000386-T02-IM5&amp;studyId=msk_impact_2017" xr:uid="{C0DAB484-478C-674C-9454-67955D31EF17}"/>
    <hyperlink ref="A48" r:id="rId197" display="https://www.cbioportal.org/study?id=msk_impact_2017" xr:uid="{6FFACEC4-D6AC-5C4A-80C8-642A90207462}"/>
    <hyperlink ref="B48" r:id="rId198" display="https://www.cbioportal.org/patient?sampleId=P-0006409-T01-IM5&amp;studyId=msk_impact_2017" xr:uid="{12B44427-47DA-9E42-9499-D4F4E392C130}"/>
    <hyperlink ref="A63" r:id="rId199" display="https://www.cbioportal.org/study?id=msk_impact_2017" xr:uid="{7251702D-D5C5-2748-8E90-4DB45B1F72E2}"/>
    <hyperlink ref="B63" r:id="rId200" display="https://www.cbioportal.org/patient?sampleId=P-0012423-T01-IM5&amp;studyId=msk_impact_2017" xr:uid="{F8482C3A-693B-F042-9329-55794EA94CF2}"/>
    <hyperlink ref="A53" r:id="rId201" display="https://www.cbioportal.org/study?id=msk_impact_2017" xr:uid="{62B088D4-2F0B-C842-BE71-A07204C3E45F}"/>
    <hyperlink ref="B53" r:id="rId202" display="https://www.cbioportal.org/patient?sampleId=P-0008693-T01-IM5&amp;studyId=msk_impact_2017" xr:uid="{DE87C310-F072-F34C-88C8-0A94B722A2C0}"/>
    <hyperlink ref="A47" r:id="rId203" display="https://www.cbioportal.org/study?id=msk_impact_2017" xr:uid="{124F188B-18E8-9141-86B8-66DA2900509C}"/>
    <hyperlink ref="B47" r:id="rId204" display="https://www.cbioportal.org/patient?sampleId=P-0006328-T01-IM5&amp;studyId=msk_impact_2017" xr:uid="{515B3FEC-0C02-CC4F-9DE5-B81596B8164D}"/>
    <hyperlink ref="A56" r:id="rId205" display="https://www.cbioportal.org/study?id=msk_impact_2017" xr:uid="{F2073716-B5CD-0443-A59B-F2F29C526240}"/>
    <hyperlink ref="B56" r:id="rId206" display="https://www.cbioportal.org/patient?sampleId=P-0010761-T01-IM5&amp;studyId=msk_impact_2017" xr:uid="{208B6969-1217-9848-8250-945B91FD3323}"/>
    <hyperlink ref="A57" r:id="rId207" display="https://www.cbioportal.org/study?id=msk_impact_2017" xr:uid="{AED8E1C6-002F-4F46-852A-AAC3291EF89F}"/>
    <hyperlink ref="B57" r:id="rId208" display="https://www.cbioportal.org/patient?sampleId=P-0011329-T01-IM5&amp;studyId=msk_impact_2017" xr:uid="{B8FB21AA-728C-104A-A022-BF640865182D}"/>
    <hyperlink ref="A46" r:id="rId209" display="https://www.cbioportal.org/study?id=msk_impact_2017" xr:uid="{A90D3D16-6525-4347-80ED-62ABF91FF32C}"/>
    <hyperlink ref="B46" r:id="rId210" display="https://www.cbioportal.org/patient?sampleId=P-0006235-T01-IM5&amp;studyId=msk_impact_2017" xr:uid="{9A094754-ACA0-F048-B031-2B5FB8427E85}"/>
    <hyperlink ref="A139" r:id="rId211" display="https://www.cbioportal.org/study?id=chol_tcga_pan_can_atlas_2018" xr:uid="{0492A163-B2DA-F24F-AE2D-B1750E3F351E}"/>
    <hyperlink ref="B139" r:id="rId212" display="https://www.cbioportal.org/patient?sampleId=TCGA-W5-AA2Z-01&amp;studyId=chol_tcga_pan_can_atlas_2018" xr:uid="{DAC16ABC-DC26-1042-BFD0-1F22107B114A}"/>
    <hyperlink ref="A138" r:id="rId213" display="https://www.cbioportal.org/study?id=chol_tcga_pan_can_atlas_2018" xr:uid="{F5C27CCE-A81F-FB4D-9D85-9085497BEA19}"/>
    <hyperlink ref="B138" r:id="rId214" display="https://www.cbioportal.org/patient?sampleId=TCGA-W5-AA2W-01&amp;studyId=chol_tcga_pan_can_atlas_2018" xr:uid="{FECC0E59-44BD-2A44-A44C-34A55638834B}"/>
    <hyperlink ref="A142" r:id="rId215" display="https://www.cbioportal.org/study?id=chol_tcga_pan_can_atlas_2018" xr:uid="{A09CEE5B-3F47-9F42-AFF1-99862D6351A9}"/>
    <hyperlink ref="B142" r:id="rId216" display="https://www.cbioportal.org/patient?sampleId=TCGA-ZH-A8Y5-01&amp;studyId=chol_tcga_pan_can_atlas_2018" xr:uid="{8D69533F-5931-354F-93CE-8E2585CDE198}"/>
    <hyperlink ref="A140" r:id="rId217" display="https://www.cbioportal.org/study?id=chol_tcga_pan_can_atlas_2018" xr:uid="{05850B07-E67F-DE47-A839-0E6A2710F125}"/>
    <hyperlink ref="B140" r:id="rId218" display="https://www.cbioportal.org/patient?sampleId=TCGA-W5-AA2Z-01&amp;studyId=chol_tcga_pan_can_atlas_2018" xr:uid="{F06105CF-26F2-3843-B9C2-A30F42F8FB41}"/>
    <hyperlink ref="A141" r:id="rId219" display="https://www.cbioportal.org/study?id=chol_tcga_pan_can_atlas_2018" xr:uid="{B288943C-9914-D743-84E1-BDC3ACED124A}"/>
    <hyperlink ref="B141" r:id="rId220" display="https://www.cbioportal.org/patient?sampleId=TCGA-ZH-A8Y1-01&amp;studyId=chol_tcga_pan_can_atlas_2018" xr:uid="{49625D02-628F-1B4B-B6C9-BF7A60042A5B}"/>
    <hyperlink ref="A137" r:id="rId221" display="https://www.cbioportal.org/study?id=chol_tcga_pan_can_atlas_2018" xr:uid="{BCF5F80B-3D0C-EF4E-BC4E-018889FE4498}"/>
    <hyperlink ref="B137" r:id="rId222" display="https://www.cbioportal.org/patient?sampleId=TCGA-W5-AA2Q-01&amp;studyId=chol_tcga_pan_can_atlas_2018" xr:uid="{6FDD6D6C-12C3-4B47-A779-3D855D8F482B}"/>
    <hyperlink ref="A129" r:id="rId223" display="https://www.cbioportal.org/study?id=thca_tcga_pan_can_atlas_2018" xr:uid="{73CDB97A-5836-1B4F-8267-6025D1FC0D34}"/>
    <hyperlink ref="B129" r:id="rId224" display="https://www.cbioportal.org/patient?sampleId=TCGA-BJ-A0Z0-01&amp;studyId=thca_tcga_pan_can_atlas_2018" xr:uid="{5BD35FCF-5474-9B43-A175-33A174BFDBA2}"/>
    <hyperlink ref="A135" r:id="rId225" display="https://www.cbioportal.org/study?id=thca_tcga_pan_can_atlas_2018" xr:uid="{23285657-923C-2C42-9AED-E92E7B4D7B86}"/>
    <hyperlink ref="B135" r:id="rId226" display="https://www.cbioportal.org/patient?sampleId=TCGA-EM-A3FP-01&amp;studyId=thca_tcga_pan_can_atlas_2018" xr:uid="{E0690A12-2C44-824E-A235-8FC7328ABE25}"/>
    <hyperlink ref="A134" r:id="rId227" display="https://www.cbioportal.org/study?id=lihc_tcga_pan_can_atlas_2018" xr:uid="{3A2E4A59-E3FE-5D44-93FC-BC6635B69881}"/>
    <hyperlink ref="B134" r:id="rId228" display="https://www.cbioportal.org/patient?sampleId=TCGA-ED-A7PX-01&amp;studyId=lihc_tcga_pan_can_atlas_2018" xr:uid="{26D6A34B-8666-5541-8EA1-A8F5B4DF9108}"/>
    <hyperlink ref="A132" r:id="rId229" display="https://www.cbioportal.org/study?id=lihc_tcga_pan_can_atlas_2018" xr:uid="{9617C273-AE33-0443-ABB6-94180B6335D0}"/>
    <hyperlink ref="B132" r:id="rId230" display="https://www.cbioportal.org/patient?sampleId=TCGA-DD-AA3A-01&amp;studyId=lihc_tcga_pan_can_atlas_2018" xr:uid="{62F99D5F-6CF9-AE47-8C0A-DB3BDC53E15A}"/>
    <hyperlink ref="A133" r:id="rId231" display="https://www.cbioportal.org/study?id=lihc_tcga_pan_can_atlas_2018" xr:uid="{FD07F8B1-5552-6B4A-B347-259C1D1E48D1}"/>
    <hyperlink ref="B133" r:id="rId232" display="https://www.cbioportal.org/patient?sampleId=TCGA-DD-AA3A-01&amp;studyId=lihc_tcga_pan_can_atlas_2018" xr:uid="{41708B5F-FF4D-5146-88E2-7906BFAE3FC4}"/>
    <hyperlink ref="A128" r:id="rId233" display="https://www.cbioportal.org/study?id=brca_tcga_pan_can_atlas_2018" xr:uid="{8DB4AEB3-49E0-004F-96D1-16C8F120EDF2}"/>
    <hyperlink ref="B128" r:id="rId234" display="https://www.cbioportal.org/patient?sampleId=TCGA-AQ-A04L-01&amp;studyId=brca_tcga_pan_can_atlas_2018" xr:uid="{DE0541DB-697B-C34D-BE8E-9C1716300DF3}"/>
    <hyperlink ref="A126" r:id="rId235" display="https://www.cbioportal.org/study?id=brca_tcga_pan_can_atlas_2018" xr:uid="{006AAA5C-B867-DA4D-9421-A2CD5F9F2918}"/>
    <hyperlink ref="B126" r:id="rId236" display="https://www.cbioportal.org/patient?sampleId=TCGA-AN-A0AL-01&amp;studyId=brca_tcga_pan_can_atlas_2018" xr:uid="{7729F0B8-0C9F-D94B-AA6F-4FD32ECA9299}"/>
    <hyperlink ref="A131" r:id="rId237" display="https://www.cbioportal.org/study?id=brca_tcga_pan_can_atlas_2018" xr:uid="{0E68531E-47BC-7D4D-884A-73003049DA54}"/>
    <hyperlink ref="B131" r:id="rId238" display="https://www.cbioportal.org/patient?sampleId=TCGA-D8-A13Z-01&amp;studyId=brca_tcga_pan_can_atlas_2018" xr:uid="{9963C3EB-C3FF-9B45-B0AF-53E4FA744D4E}"/>
    <hyperlink ref="A127" r:id="rId239" display="https://www.cbioportal.org/study?id=brca_tcga_pan_can_atlas_2018" xr:uid="{C2965FCC-0111-9C4B-9542-DE807BF6CD71}"/>
    <hyperlink ref="B127" r:id="rId240" display="https://www.cbioportal.org/patient?sampleId=TCGA-AO-A03V-01&amp;studyId=brca_tcga_pan_can_atlas_2018" xr:uid="{CD43CAAF-E7E6-A042-AF62-39500781BEE9}"/>
    <hyperlink ref="A136" r:id="rId241" display="https://www.cbioportal.org/study?id=brca_tcga_pan_can_atlas_2018" xr:uid="{0DBC5BA7-1B65-374F-81BB-4217A056D2DF}"/>
    <hyperlink ref="B136" r:id="rId242" display="https://www.cbioportal.org/patient?sampleId=TCGA-LD-A7W5-01&amp;studyId=brca_tcga_pan_can_atlas_2018" xr:uid="{017D2001-2241-AF4B-93F0-7349F6FB8468}"/>
    <hyperlink ref="A3" r:id="rId243" display="https://www.cbioportal.org/study?id=pog570_bcgsc_2020" xr:uid="{566D7EA6-B635-1244-8BEF-B1A90442A3D6}"/>
    <hyperlink ref="B3" r:id="rId244" display="https://www.cbioportal.org/patient?sampleId=25731&amp;studyId=pog570_bcgsc_2020" xr:uid="{29C8C194-CCA3-214E-B50E-C60DEB1091FE}"/>
    <hyperlink ref="A4" r:id="rId245" display="https://www.cbioportal.org/study?id=pog570_bcgsc_2020" xr:uid="{1FEA98D9-FEA2-444A-A5BB-BC69B4326DA6}"/>
    <hyperlink ref="B4" r:id="rId246" display="https://www.cbioportal.org/patient?sampleId=25731&amp;studyId=pog570_bcgsc_2020" xr:uid="{10A603A2-A40A-474F-99CA-B85C944D320E}"/>
    <hyperlink ref="A5" r:id="rId247" display="https://www.cbioportal.org/study?id=pog570_bcgsc_2020" xr:uid="{89259B10-FC5D-0040-B675-5CA250104DBF}"/>
    <hyperlink ref="B5" r:id="rId248" display="https://www.cbioportal.org/patient?sampleId=25731&amp;studyId=pog570_bcgsc_2020" xr:uid="{10E338CF-B2FB-5847-89BA-23BA1FE1EBB0}"/>
    <hyperlink ref="A6" r:id="rId249" display="https://www.cbioportal.org/study?id=pog570_bcgsc_2020" xr:uid="{78101D43-5423-8B4E-988E-84697AC6B7E0}"/>
    <hyperlink ref="B6" r:id="rId250" display="https://www.cbioportal.org/patient?sampleId=25731&amp;studyId=pog570_bcgsc_2020" xr:uid="{B0FF0F43-394E-494A-90AE-2B6F31B3A6CE}"/>
    <hyperlink ref="A7" r:id="rId251" display="https://www.cbioportal.org/study?id=pog570_bcgsc_2020" xr:uid="{FDBA6DA8-455A-BA4B-BFB3-8F5DE464ABA3}"/>
    <hyperlink ref="B7" r:id="rId252" display="https://www.cbioportal.org/patient?sampleId=25731&amp;studyId=pog570_bcgsc_2020" xr:uid="{086D7A69-09EA-5C42-B2C3-1198AE5698BA}"/>
    <hyperlink ref="A2" r:id="rId253" display="https://www.cbioportal.org/study?id=pog570_bcgsc_2020" xr:uid="{125AD63D-8964-4F4C-9917-38131C616F69}"/>
    <hyperlink ref="B2" r:id="rId254" display="https://www.cbioportal.org/patient?sampleId=21720&amp;studyId=pog570_bcgsc_2020" xr:uid="{7F37BFD0-4141-8A40-871A-0ED2DF471A08}"/>
    <hyperlink ref="A10" r:id="rId255" display="https://www.cbioportal.org/study?id=pog570_bcgsc_2020" xr:uid="{B2943112-1288-F749-85C4-9F624D3A19A2}"/>
    <hyperlink ref="B10" r:id="rId256" display="https://www.cbioportal.org/patient?sampleId=31370&amp;studyId=pog570_bcgsc_2020" xr:uid="{33731AFE-DB36-7843-90D9-DCBE14423907}"/>
    <hyperlink ref="A8" r:id="rId257" display="https://www.cbioportal.org/study?id=pog570_bcgsc_2020" xr:uid="{20046E47-F84E-DE40-AB93-4148DC4602D4}"/>
    <hyperlink ref="B8" r:id="rId258" display="https://www.cbioportal.org/patient?sampleId=25961&amp;studyId=pog570_bcgsc_2020" xr:uid="{8573D5B7-0CF8-B74F-AC48-75DE05FBD217}"/>
    <hyperlink ref="A9" r:id="rId259" display="https://www.cbioportal.org/study?id=pog570_bcgsc_2020" xr:uid="{A77812ED-419D-6F43-B718-BA3103364E34}"/>
    <hyperlink ref="B9" r:id="rId260" display="https://www.cbioportal.org/patient?sampleId=25961&amp;studyId=pog570_bcgsc_2020" xr:uid="{AC7CE946-B616-4B48-80C5-E423CDE3FE3C}"/>
    <hyperlink ref="A122" r:id="rId261" display="https://www.cbioportal.org/study?id=ov_tcga_pan_can_atlas_2018" xr:uid="{E7F4743F-5485-F14A-8F04-1A47FC075144}"/>
    <hyperlink ref="B122" r:id="rId262" display="https://www.cbioportal.org/patient?sampleId=TCGA-24-1424-01&amp;studyId=ov_tcga_pan_can_atlas_2018" xr:uid="{5EA18572-02CF-2F45-9B3B-FA1DA3E4F0EF}"/>
    <hyperlink ref="A123" r:id="rId263" display="https://www.cbioportal.org/study?id=ucec_tcga_pan_can_atlas_2018" xr:uid="{E67E42EB-A481-B845-A4D2-AB3FFE52CF50}"/>
    <hyperlink ref="B123" r:id="rId264" display="https://www.cbioportal.org/patient?sampleId=TCGA-5B-A90C-01&amp;studyId=ucec_tcga_pan_can_atlas_2018" xr:uid="{A3B36FCE-36E2-4648-A236-CBE2A1593C82}"/>
    <hyperlink ref="A23" r:id="rId265" display="https://www.cbioportal.org/study?id=metastatic_solid_tumors_mich_2017" xr:uid="{16F20A0D-5E8C-D940-9B42-701D35C76C30}"/>
    <hyperlink ref="B23" r:id="rId266" display="https://www.cbioportal.org/patient?sampleId=MO_1051&amp;studyId=metastatic_solid_tumors_mich_2017" xr:uid="{19851758-A783-0747-A163-4BB1FBB64A89}"/>
    <hyperlink ref="A21" r:id="rId267" display="https://www.cbioportal.org/study?id=metastatic_solid_tumors_mich_2017" xr:uid="{1DF25F16-9B89-5045-8BA4-97C4649B51FF}"/>
    <hyperlink ref="B21" r:id="rId268" display="https://www.cbioportal.org/patient?sampleId=MO_1036&amp;studyId=metastatic_solid_tumors_mich_2017" xr:uid="{3AE64ECF-BD34-C24B-A326-BFE3B3734C1A}"/>
    <hyperlink ref="A22" r:id="rId269" display="https://www.cbioportal.org/study?id=metastatic_solid_tumors_mich_2017" xr:uid="{4D4C3273-E499-9148-8663-62D52FAD96E6}"/>
    <hyperlink ref="B22" r:id="rId270" display="https://www.cbioportal.org/patient?sampleId=MO_1039&amp;studyId=metastatic_solid_tumors_mich_2017" xr:uid="{02072B16-CB3E-4B44-9C3C-37F1200FB71F}"/>
    <hyperlink ref="A24" r:id="rId271" display="https://www.cbioportal.org/study?id=metastatic_solid_tumors_mich_2017" xr:uid="{BDD20811-B571-3442-A24E-DF8F15FF040C}"/>
    <hyperlink ref="B24" r:id="rId272" display="https://www.cbioportal.org/patient?sampleId=MO_1203&amp;studyId=metastatic_solid_tumors_mich_2017" xr:uid="{C617D47A-0B82-FF41-960A-37E2FF48BECC}"/>
    <hyperlink ref="A25" r:id="rId273" display="https://www.cbioportal.org/study?id=metastatic_solid_tumors_mich_2017" xr:uid="{2DFDB31A-0B13-A649-88E1-3A2D1F5BC76C}"/>
    <hyperlink ref="B25" r:id="rId274" display="https://www.cbioportal.org/patient?sampleId=MO_1518&amp;studyId=metastatic_solid_tumors_mich_2017" xr:uid="{45E4250F-838A-8F48-9642-B376AC8A5161}"/>
    <hyperlink ref="A130" r:id="rId275" display="https://www.cbioportal.org/study?id=stad_tcga_pan_can_atlas_2018" xr:uid="{B88AFF6E-D380-DE4F-96BE-E8157DC9B053}"/>
    <hyperlink ref="B130" r:id="rId276" display="https://www.cbioportal.org/patient?sampleId=TCGA-BR-8080-01&amp;studyId=stad_tcga_pan_can_atlas_2018" xr:uid="{4FCF964D-C98B-C945-B619-6D8A86785B2B}"/>
    <hyperlink ref="A124" r:id="rId277" display="https://www.cbioportal.org/study?id=lusc_tcga_pan_can_atlas_2018" xr:uid="{FFB79177-9919-8D48-AA94-F52B66B82D68}"/>
    <hyperlink ref="B124" r:id="rId278" display="https://www.cbioportal.org/patient?sampleId=TCGA-66-2765-01&amp;studyId=lusc_tcga_pan_can_atlas_2018" xr:uid="{B8E7888A-A377-124D-99CA-533343C55CD7}"/>
    <hyperlink ref="A125" r:id="rId279" display="https://www.cbioportal.org/study?id=lusc_tcga_pan_can_atlas_2018" xr:uid="{D6A86FFB-18DC-BF4A-A221-597362F4599E}"/>
    <hyperlink ref="B125" r:id="rId280" display="https://www.cbioportal.org/patient?sampleId=TCGA-66-2765-01&amp;studyId=lusc_tcga_pan_can_atlas_2018" xr:uid="{8197F8B6-AC3A-C440-B664-69612A9E3D8C}"/>
    <hyperlink ref="A121" r:id="rId281" display="https://www.cbioportal.org/study?id=lusc_tcga_pan_can_atlas_2018" xr:uid="{629559FC-5E3F-7C4E-8CEB-D234642DA02C}"/>
    <hyperlink ref="B121" r:id="rId282" display="https://www.cbioportal.org/patient?sampleId=TCGA-21-1075-01&amp;studyId=lusc_tcga_pan_can_atlas_2018" xr:uid="{F7C0322F-064F-4C4C-B43A-02E8D8CADDB0}"/>
  </hyperlinks>
  <pageMargins left="0.7" right="0.7" top="0.75" bottom="0.75" header="0.3" footer="0.3"/>
  <drawing r:id="rId28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1-curated RNA fusions</vt:lpstr>
      <vt:lpstr>S2-cBioPortal</vt:lpstr>
    </vt:vector>
  </TitlesOfParts>
  <Company>UCLA Healt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CLA Health System</dc:creator>
  <cp:lastModifiedBy>Sono, Reiri</cp:lastModifiedBy>
  <dcterms:created xsi:type="dcterms:W3CDTF">2023-11-03T02:11:44Z</dcterms:created>
  <dcterms:modified xsi:type="dcterms:W3CDTF">2024-12-09T02:43:43Z</dcterms:modified>
</cp:coreProperties>
</file>